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029"/>
  <workbookPr/>
  <mc:AlternateContent xmlns:mc="http://schemas.openxmlformats.org/markup-compatibility/2006">
    <mc:Choice Requires="x15">
      <x15ac:absPath xmlns:x15ac="http://schemas.microsoft.com/office/spreadsheetml/2010/11/ac" url="C:\Users\LekarnaSprejem\Desktop\Frontiers_Paper_Final\"/>
    </mc:Choice>
  </mc:AlternateContent>
  <xr:revisionPtr revIDLastSave="0" documentId="8_{F5ED733C-9C49-4B6B-916E-3A720FF896DF}" xr6:coauthVersionLast="47" xr6:coauthVersionMax="47" xr10:uidLastSave="{00000000-0000-0000-0000-000000000000}"/>
  <bookViews>
    <workbookView xWindow="-120" yWindow="-120" windowWidth="29040" windowHeight="15720" xr2:uid="{00000000-000D-0000-FFFF-FFFF00000000}"/>
  </bookViews>
  <sheets>
    <sheet name="Prescriptions" sheetId="1" r:id="rId1"/>
    <sheet name="List1" sheetId="3" r:id="rId2"/>
    <sheet name="PRISCUS" sheetId="2"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Q18" i="3" l="1"/>
  <c r="Q17" i="3"/>
  <c r="L15" i="3"/>
  <c r="L14" i="3"/>
  <c r="K24" i="3"/>
  <c r="K23" i="3"/>
  <c r="E24" i="3"/>
  <c r="G19" i="3"/>
</calcChain>
</file>

<file path=xl/sharedStrings.xml><?xml version="1.0" encoding="utf-8"?>
<sst xmlns="http://schemas.openxmlformats.org/spreadsheetml/2006/main" count="3001" uniqueCount="1009">
  <si>
    <t>Patient ID</t>
  </si>
  <si>
    <t>DOSING</t>
  </si>
  <si>
    <t>REASON PHYSICIAN DID NOT CONSIDER</t>
  </si>
  <si>
    <t>SECOND VISIT – REASON FOR PRESCRIPTION</t>
  </si>
  <si>
    <t>STATUS ACCORDING TO DRP CLASSIFICATION</t>
  </si>
  <si>
    <t>THIRD VISIT</t>
  </si>
  <si>
    <t>TREATMENT IN ACCORDANCE WITH GUIDELINES BEFORE</t>
  </si>
  <si>
    <t>TREATMENT IN ACCORDANCE WITH GUIDELINES AFTER</t>
  </si>
  <si>
    <t>QUALITATIVE ASSESSMENT OF PRESCRIPTION</t>
  </si>
  <si>
    <t>vpiši številko</t>
  </si>
  <si>
    <t>20 mg</t>
  </si>
  <si>
    <t>1x1</t>
  </si>
  <si>
    <t>considered</t>
  </si>
  <si>
    <t>No change</t>
  </si>
  <si>
    <t>Positive assessment</t>
  </si>
  <si>
    <t>3 mg</t>
  </si>
  <si>
    <t>8/10 mg</t>
  </si>
  <si>
    <t>Partially positive assessment</t>
  </si>
  <si>
    <t>20/10 mg</t>
  </si>
  <si>
    <t>10 mg</t>
  </si>
  <si>
    <t>25 mg</t>
  </si>
  <si>
    <t>/</t>
  </si>
  <si>
    <t>40 mg</t>
  </si>
  <si>
    <t>Therapy changed</t>
  </si>
  <si>
    <t>4 mg</t>
  </si>
  <si>
    <t>150 mg</t>
  </si>
  <si>
    <t>8 mg</t>
  </si>
  <si>
    <t>10/10 mg</t>
  </si>
  <si>
    <t>50-100 mg</t>
  </si>
  <si>
    <t>7000 i.e</t>
  </si>
  <si>
    <t>8/2,5 mg</t>
  </si>
  <si>
    <t>8/5 mg</t>
  </si>
  <si>
    <t>1x2</t>
  </si>
  <si>
    <t>90 mg</t>
  </si>
  <si>
    <t>5 mg</t>
  </si>
  <si>
    <t>75 mg</t>
  </si>
  <si>
    <t>1000 mg</t>
  </si>
  <si>
    <t>solifenacin</t>
  </si>
  <si>
    <t>1 g</t>
  </si>
  <si>
    <t>2x1</t>
  </si>
  <si>
    <t>30 mg</t>
  </si>
  <si>
    <t>25 mg in 75 mg</t>
  </si>
  <si>
    <t>0,5 tbl</t>
  </si>
  <si>
    <t>500 mg</t>
  </si>
  <si>
    <t>40/10 mg</t>
  </si>
  <si>
    <t>10/8/2,5 mg</t>
  </si>
  <si>
    <t>15 mg</t>
  </si>
  <si>
    <t>100 mg</t>
  </si>
  <si>
    <t>80 mg</t>
  </si>
  <si>
    <t>20 mg/10 mg</t>
  </si>
  <si>
    <t>50 mg</t>
  </si>
  <si>
    <t>10 mg/2,5 mg/10 mg</t>
  </si>
  <si>
    <t>8 mg/10 mg</t>
  </si>
  <si>
    <t>alopurinol</t>
  </si>
  <si>
    <t>200 mg</t>
  </si>
  <si>
    <t>300 mg, 150 mg</t>
  </si>
  <si>
    <t>850 mg</t>
  </si>
  <si>
    <t>5mg/1000 mg</t>
  </si>
  <si>
    <t>20 mg/10mg</t>
  </si>
  <si>
    <t>35 mg</t>
  </si>
  <si>
    <t>4mg/1,5 mg</t>
  </si>
  <si>
    <t>1,5 mg</t>
  </si>
  <si>
    <t>10 mg, predvideno nadaljnje stopnjevanje</t>
  </si>
  <si>
    <t>250 mg</t>
  </si>
  <si>
    <t>5 mg/1000 mg</t>
  </si>
  <si>
    <t>10 mg/10 mg</t>
  </si>
  <si>
    <t>100 mg/12,5mg</t>
  </si>
  <si>
    <t>60 mg</t>
  </si>
  <si>
    <t>5mg</t>
  </si>
  <si>
    <t>80mg/10mg</t>
  </si>
  <si>
    <t>3 mg (7 mg)</t>
  </si>
  <si>
    <t>14 mg</t>
  </si>
  <si>
    <t>20mg/10mg</t>
  </si>
  <si>
    <t>40 mg/5 mg</t>
  </si>
  <si>
    <t>16 mg/12,5 mg</t>
  </si>
  <si>
    <t>16 mg/5mg</t>
  </si>
  <si>
    <t>0,2 mg</t>
  </si>
  <si>
    <t>10 mg/24h</t>
  </si>
  <si>
    <t>5 mg s postopno titracijo do 20 mg</t>
  </si>
  <si>
    <t>40 mg/10 mg</t>
  </si>
  <si>
    <t>8mg/5mg/2,5mg</t>
  </si>
  <si>
    <t>0,5 mg</t>
  </si>
  <si>
    <t>20 mg/4 mg/1,25 mg</t>
  </si>
  <si>
    <t>8 mg/2,5 mg</t>
  </si>
  <si>
    <t>37,5/325 mg</t>
  </si>
  <si>
    <t>37,5 mg</t>
  </si>
  <si>
    <t>8/10/2,5 mg</t>
  </si>
  <si>
    <t>0,25 mg</t>
  </si>
  <si>
    <t>45 mg</t>
  </si>
  <si>
    <t>8/5/2,5</t>
  </si>
  <si>
    <t>300/12,5 mg</t>
  </si>
  <si>
    <t>8/5/2,5 mg</t>
  </si>
  <si>
    <t>1 mg</t>
  </si>
  <si>
    <t>2x0,5</t>
  </si>
  <si>
    <t>2mg/ml</t>
  </si>
  <si>
    <t>2x20 gtt</t>
  </si>
  <si>
    <t>4,6 mg/24 ur</t>
  </si>
  <si>
    <t>1 mg/ml</t>
  </si>
  <si>
    <t>0,25 mg 1x1</t>
  </si>
  <si>
    <t>2 mg/ml</t>
  </si>
  <si>
    <t>3x1</t>
  </si>
  <si>
    <t xml:space="preserve">ZMANJŠEVANJE ŠTEVILA ZDRAVIL </t>
  </si>
  <si>
    <t>Unnamed: 1</t>
  </si>
  <si>
    <t>Unnamed: 2</t>
  </si>
  <si>
    <t>Unnamed: 3</t>
  </si>
  <si>
    <t>Unnamed: 4</t>
  </si>
  <si>
    <t>Unnamed: 5</t>
  </si>
  <si>
    <t>BEERS CRITERIA</t>
  </si>
  <si>
    <t>Unnamed: 7</t>
  </si>
  <si>
    <t>Unnamed: 8</t>
  </si>
  <si>
    <t>Unnamed: 9</t>
  </si>
  <si>
    <t>Unnamed: 10</t>
  </si>
  <si>
    <t>INAPPROPRIATE MEDICINES FOR ELDERLY</t>
  </si>
  <si>
    <t>Unnamed: 13</t>
  </si>
  <si>
    <t>Unnamed: 14</t>
  </si>
  <si>
    <t>Unnamed: 15</t>
  </si>
  <si>
    <t>Unnamed: 16</t>
  </si>
  <si>
    <t>Unnamed: 17</t>
  </si>
  <si>
    <t>predpisana zdravila na začetku                (izpis iz ftp)</t>
  </si>
  <si>
    <t>št. VSEH zdravil v predlagani terapiji</t>
  </si>
  <si>
    <t>predpisana zdravila v predlagani terapiji (izpis)</t>
  </si>
  <si>
    <t xml:space="preserve">št. VSEH zdravil na koncu </t>
  </si>
  <si>
    <t xml:space="preserve"> predpisana zdravila na koncu (izpis)</t>
  </si>
  <si>
    <t>št. zdravil</t>
  </si>
  <si>
    <t>zdravila na listi</t>
  </si>
  <si>
    <t>Intervencija farmacevta</t>
  </si>
  <si>
    <t>Upoštevanje zdravnika</t>
  </si>
  <si>
    <t>št.zdravil po BEERS kriterijih(konec)</t>
  </si>
  <si>
    <t>Šifra pacienta</t>
  </si>
  <si>
    <t>NEPRIMERNA ZDRAVILA ZA STAROSTNIKE</t>
  </si>
  <si>
    <t>zdravila na PRISCUS listi (začetek)</t>
  </si>
  <si>
    <t>št.zdravil na PRISCUS listi (konec)</t>
  </si>
  <si>
    <t>zdravila na PRISCUS listi (konec)</t>
  </si>
  <si>
    <t>vpiši število</t>
  </si>
  <si>
    <t>0 - brez intervencije, 1-ukinitev zdravila, 2-vpeljava novega zdravila, 3-zamenjava zdravila, 4-zmanjšanje odmerka, 5-povečanje odmerka, 6-Spremljanje zdravjenja</t>
  </si>
  <si>
    <t>1-DA, 2-NE</t>
  </si>
  <si>
    <t xml:space="preserve">1.	FAXIPROL® 150 mg
2.	LORAM® 2,5 mg
3.	DONEPEZIL PLIVA® 10 mg
4.	CONCOR® 2,5 mg
5.	ORTANOL® 20 mg
6.	EDEMID® 40 mg
7.	ALOPURINOL® 100 mg
8.	PRENESSA® 4 mg
9.	SPIRIVA® 18 mcg
10.	SYMBICORT®
11.	PERLUNA® 10 mg
12.	LOQUEN® 25 mg
13.	WELLBUTRIN® 150 mg
14.	VENTOLIN® </t>
  </si>
  <si>
    <t>1.	FAXIPROL® 225 mg   
2.	LORAM® 2,5 mg
3.	DONEPEZIL PLIVA® 10 mg
4.	CONCOR® 2,5 mg
5.	ORTANOL® 20 mg
6.	EDEMID® 40 mg
7.	PRENESSA® 4 mg
8.	SPIRIVA® 18 mcg
9.	SYMBICORT®
10.	PERLUNA® 10 mg
11.	LOQUEN® 25 mg
12.	WELLBUTRIN® 150 mg</t>
  </si>
  <si>
    <t>1.	Loquen 25 mg 1 tbl. zv. (III)
2.	Faxiprol 75 mg 1 tbl. zj. (III)
3.	Exelon obliž 4,6 mg na 24 ur (I) koristiti en 
mesec
Po enem mesecu Exelon obliž 9,5 mg na 24 ur (III)
4.	Sanval 10 mg po potrebi zv. (I)
5.	Edemid 500 mg forte 1/2 tbl. zj.
6.	Symbicort 2 x 1 vpih
7.	Concor 2,5 mg zj. 
8.	Spiiva 2 vpiha zj.
9.	Ampril 2,5 mg zv.</t>
  </si>
  <si>
    <t>DS-018</t>
  </si>
  <si>
    <t xml:space="preserve">alopurinol, Lorazepam &gt; 2mg/d, zolpidem &gt; 5 mg/d </t>
  </si>
  <si>
    <t>1,1,4</t>
  </si>
  <si>
    <t>Lorazepam ukinjen, zolpidem zmanjšan na p.p.</t>
  </si>
  <si>
    <t>1.	VESICARE® 10 mg tbl. 1*1 opoldne
2.	AMLOPIN® 5 mg tbl. 1*1 zjutraj
3.	LODOZ® 2,5 mg/6,25 mg tbl. 1*1 zjutraj
4.	FAXIPROL® 150 mg cps. 1*1 zjutraj
5.	LOQUEN® 25 mg tbl. 1*1 zvečer
6.	MEMAXA</t>
  </si>
  <si>
    <t>1.	LODOZ® 2,5 mg/6,25 mg tbl. 1*1 zjutraj
2.	FAXIPROL® 150 mg cps. 1*1 zjutraj
3.	LOQUEN® 25 mg tbl. 1*1 zvečer
4.	MEMAXA® 20 mg tbl. 1*1 zjutraj
5.	EMSELEX</t>
  </si>
  <si>
    <t xml:space="preserve">Faxiprol tbl. 150 mg. zj., 
2.	Loquen tbl. a 25 mg. 2 tbl. zv., 
3.	Memaxa 20 mg. zj.
4.	Emselex 7,5 mg. zj., 
5.	Amlopin 5 mg. zj., 
6.	Lodoz </t>
  </si>
  <si>
    <t>DS-030</t>
  </si>
  <si>
    <t>zamenjava za darifencin</t>
  </si>
  <si>
    <t>1.	HALDOL® 2 mg 3*1 tbl.
2.	EBIXA® 20 mg 1*1 tbl. Zjutraj + 1*1 p.p.
3.	MOVALIS® 15 mg tbl. 1*1 Zjutraj
4.	NEXIUM® 40 mg tbl. 1*1 zjutraj
5.	ATORIS® 20 mg tbl. 1*1 Zvečer
6.	MAREVAN® po shemi
7.	DIOVAN® 40 mg tbl. 1,5 tbl. Zjutraj
8.	SANVAL® 10 mg tbl. 10-15 mg zvečer
9.	ANALGIN® 500 mg tbl. 
10.	DISTRANEURIN® 192 mg tbl. 3*1-2 cps. + 2 p.p.
11.	LACTECON® p.p.</t>
  </si>
  <si>
    <t>1.	HALDOL® 2 mg 3*1 tbl. 2 H PRED OBROKOM
2.	EBIXA® 20 mg 1*1 tbl. Zjutraj + 1*1 p.p. razmislek o smiselnosti glede na hudo demenco
3.	ATORIS® 20 mg tbl. 1*1 Zvečer
4.	MAREVAN® po shemi ----- ponovna diagnostika 
5.	DIOVAN® 40 mg tbl. 1*1 tbl. zvečer
6.	SANVAL® 10 mg tbl. 10mg zvečer
7.	ANALGIN® 500 mg tbl. 3*1 tbl.
8.	DISTRANEURIN® 192 mg tbl. 3*1-2 cps. + 2 p.p.
9.	LACTECON® p.p.</t>
  </si>
  <si>
    <t>1.	Th: Haldol 3 x 2 mg., 
2.	Distranevrin 2+2+3 caps. + 1-2 caps. p.p.
3.	Sanval 5 mg. zv.
4.	Ebixa 20 mg. zj., 
5.	Atoris 20 mg. zv.
6.	Lactecon sirup 2 x tedensko 1-2 žl. p.p.
7.	Diovan 1 tbl. zv., 
8.	Analgin 1 uro pred izvajanjem nege 1 tbl., do 
3 x dnevno po potrebi
9.	Lyrica kot je v zgornjem tekstu navedeno
10.	Marevan po shemi
	CAVE opioidni analgetiki</t>
  </si>
  <si>
    <t>DS-031</t>
  </si>
  <si>
    <t xml:space="preserve">meloksikam, Haldol 3x2 mg, Sanval 10 mg </t>
  </si>
  <si>
    <t>1,2,4</t>
  </si>
  <si>
    <t>sanval zmanjšan na 5 mg, meloksikam ukinjen</t>
  </si>
  <si>
    <t>1.	ALVENTA® 75 mg tbl. 1*1 zjutraj
2.	LOQUEN® 25 mg tbl. 1*1 zvečer
3.	MIRZATEN® 30 mg tbl. 1*1 zvečer
4.	TULIP® 20 mg tbl. 1*1 zvečer
5.	ENAP® 20 mg tbl. 1+1
6.	NEXIUM® 20 mg tbl. 1*1 zjutraj
7.	ASPIRIN® PROTECT 100 mg tbl. 1*1 opoldne
8.	ADALAT OROS® 30 mg tbl. 1+1
9.	AMARYL® 2 mg tbl. 1*1 zjutraj
10.	ANALGIN® 500 mg tbl. 1*1 p.p.
11.	FLUZEPAM® 15 mg tbl. 1*1 p.p.</t>
  </si>
  <si>
    <t>1.	ALVENTA® 75 mg tbl. 1*1 zjutraj
2.	LOQUEN® 25 mg tbl. 1*1 zvečer
3.	MIRZATEN® 30 mg tbl. 1*1 zvečer
4.	TULIP® 20 mg tbl. 1*1 zvečer
5.	ENAP® 20 mg tbl. 1+1
6.	NEXIUM® 20 mg tbl. 1*1 zjutraj
7.	ASPIRIN® PROTECT 100 mg tbl. 1*1 opoldne  20 min pred obrokom
8.	CONCOR COR® 5 mg tbl. 1*1 opoldne
9.	AMARYL® 2 mg tbl. 1*1 zjutraj
10.	ANALGIN® 500 mg tbl. 1*1 p.p.</t>
  </si>
  <si>
    <t>Alventa 75 mg. zj., 
2.	Mirzaten 30 mg. zv. 
3.	Loquen 25 mg. zv., 
4.	Tulip 20 mg. zv., 
5.	Enap 20 mg. 2 x 1 tbl., 
6.	Nexium 20 mg. zj. na tešče
7.	Aspirin 100 mg. opoldan
8.	Adalat oros 2 x 1 tbl. 30 mg. 
9.	Ampril 2 mg. zj., 
	Cosopt 2 x 1 gtt v oči   Xalatan 3 x 1 gtt v oči
ADA dieta</t>
  </si>
  <si>
    <t>DS-032</t>
  </si>
  <si>
    <t>nifedipin</t>
  </si>
  <si>
    <t>1.	CONCOR® 5 mg tbl 2*1 
2.	PREXANIL® 4 mg tbl 1*1 zjutraj
3.	NEXIUM® 40 mg tbl 1*1 zjutraj
4.	ZALDIAR® 37,5 mg/325 mg tbl 2*1 + 1*1 p.p.
5.	ALDACTONE® 25 mg tbl 1*1 zjutraj
6.	BONVIVA® 150 mg tbl 1*1 zjutraj na mesec
7.	LASIX® 40 mg tbl 1*1 zjutraj
8.	PRADAXA® 110 mg 2*1 
9.	SANVAL® 10 mg tbl 1*1 zvečer
10.	RISPERDAL® solucija 0,25 mL + 0 + 1 mL
11.	LORAM® 2,5 mg tbl 2* ½ tbl.
12.	CYMBALTA® 60 cps 1*1 zjutraj
13.	DISTRANEURIN® cps. P.p. 1-2 cps.
14.	ANGISED® tbl. P.p.</t>
  </si>
  <si>
    <t>1.	CONCOR® 10 mg 1*1 zjutraj
2.	PREXANIL® 4 mg tbl 1*1 zvečer
3.	NEXIUM® 20 mg 1*1 zvečer
4.	ALDACTONE® 25 mg tbl 1*1 opoldne
5.	PRADAXA® 75 mg 2*1
6.	SANVAL® 10 mg tbl 1*1 zvečer
7.	RISPERDAL® solucija 0,25 mL + 0 + 1 mL
8.	LORAM® 2,5 mg tbl 2* ½ tbl.
9.	ALVENTA® 75 mg cps 1*1 zjutraj in ustrezna titracija
10.	LEKADOL® 500 mg tbl 2*1 na 8 ur
11.	ANGISED® tbl. p.p.
12.	DISTRANEURIN® cps. P.p. 1-2 cps.</t>
  </si>
  <si>
    <t>Risperdal soll. 2 x 3 ml. (I)
2.	Cymbalta 60 mg. zjutraj (II)
3.	Mirzaten 30 mg. zvečer (II)
4.	Folacin 3 x 1 tbl. (II)
5.	Concor 5 mg. zjutraj
6.	Prexanil a' 4 mg. 1/2 tbl. zvečer
7.	Angised 0,5 mg. s.l. po potrebi
8.	Nexium 40 mg. zjutraj na tešče
9.	Aldactone 25 mg. opoldan
10.	Bonviva 1 tbl. mesečo (naslednja dne 06.08.2013)
11.	Pradaxa 2 x 110 mg.
12.	Edemid 1 tbl. zjutraj
13.	Analgin 1 tbl. po potrebi (I)</t>
  </si>
  <si>
    <t>DS-033</t>
  </si>
  <si>
    <t>SANVAL® 10 mg tbl 1*1 zvečer</t>
  </si>
  <si>
    <t>1.	CYMBALTA® 60 mg cps 1*1 zjutraj
2.	MEMAXA® 10 mg tbl 1*1 zjutraj
3.	TORENDO Q TAB 2 mg tbl 2*1 zvečer
4.	ASPIRIN PROTECT® 100 mg tbl 1*1 opoldne
5.	LACIPIL® 4 mg tbl ½ tbl zjutraj
6.	CONCOR® 5 mg tbl 1*1 zvečer
7.	LOQUEN® 25 mg tbl 1*1 zvečer
8.	ANALGIN® 500 mg tbl 3*1 p.p.
9.	LACTECON® sirup 1-2 žlici</t>
  </si>
  <si>
    <t>1.	MEMAXA® 10 mg tbl 1*1 zjutraj
2.	TORENDO Q TAB 2 mg tbl 2*1 zvečer
3.	CONCOR® 5 mg tbl 1*1 zjutraj
4.	LOQUEN® 25 mg tbl 1*1 zvečer
5.	ASPIRIN PROTECT® 100 mg tbl 1*1 opoldne 
6.	ANALGIN® 500 mg tbl 3*1 p.p.
7.	LACTECON® sirup 1-2 žlici
8.	ALVENTA® 75 cps 1*1 zjutraj</t>
  </si>
  <si>
    <t xml:space="preserve">Seroquel SR 300 mg. zvečer (II)
2.	Cymbalta 60 mg. zjutraj (II)
3.	Analgin 2 x 1 tbl. po potrebi (I)
4.	Aspirin protect 100 mg. opoldan
5.	Concor 5 mg. zjutraj
Voltaren unquentum lokalno na sp.okončine
6.	Lactecon sirup po </t>
  </si>
  <si>
    <t>DS-034</t>
  </si>
  <si>
    <t>1.	TORENDO Q® 1,5 mg 2*1 
2.	MIRZATEN® 30 mg 1*1 zvečer
3.	FLUZEPAM® 15 mg 1*1 zvečer
4.	ASENTRA® 100 mg 1*1 zjutraj
5.	EBIXA® 10 mg 1*1/2 zjutraj
6.	PREDUCTAL® MR 35 mg 1*1 zjutraj
7.	OXIS TURBUHALER® 9 mcg 2*1 vpiha
8.	SPIRIVA® 18 mcg 1*1 zjutraj
9.	BERODUAL® spray 2 vpiha p.p. do dvakrat na dan
10.	URSOFALK® 250 mg 2*1 
11.	CONCOR® 2,5 mg 1*1 zjutraj
12.	NILAR® 40 mg 1*1 zjutraj
13.	LASIX® 40 mg 1*1/2 pon, sre, petek
14.	ASPIRIN PROTECT® 100 mg 1*1 opoldne
15.	ANALGIN® 500 mg p.p.
16.	DORETA® 37,5 mg/325 mg p.p.</t>
  </si>
  <si>
    <t>1.	TORENDO Q® 1,5 mg 2*1 
2.	MIRZATEN® 30 mg 1*1 zvečer
3.	FLUZEPAM® 15 mg 1*1 zvečer
4.	ASENTRA® 100 mg 1*1 zjutraj
5.	EBIXA® 10 mg 1*1/2 zjutraj
6.	OXIS TURBUHALER® 9 mcg 2*1 vpiha
7.	SPIRIVA® 18 mcg 1*1 1*1 zvečer
8.	URSOFALK® 250 mg 2*1 
9.	CONCOR® 2,5 mg 1*1 zjutraj
10.	ASPIRIN PROTECT® 100 mg 1*1 opoldne 20 min pred obrokom
11.	ANALGIN® 500 mg p.p.
12.	PANTOPRAZOL TEVA® 20 mg 1*1 zjutraj na tešče</t>
  </si>
  <si>
    <t>Torendo Q-tab 2 x 1,5 mg. (1 tbl. a' 1 mg., 
1 tbl. a' 0,5 mg.)
2.	Mirzaten 30 mg. zvečer
3.	Asentra 100 mg. zjutraj
4.	Ebixa 5 mg. zjutraj (08.08.2013 titrirati na 
10 mg. zjutraj in nato v tedenskih razmakih
postopna titracija do 20 mg.)
5.	Folacin 3 x 1 tbl. še dva meseca
6.	Preduktal MR 1 tbl. zjutraj
7.	Oxis Turbuhaler a9 mcg/ODm 2 x dnevno
8.	Spiriva 1 vpih zjutraj
9.	Berodual spray 2 vpiha po potrebi do 2 x 
dnevno
10.	Ursofalk 2 x 250 mg.
11.	Concor 2,5 mg. zjutraj
12.	Nilar 40 mg. zjutraj na tešče
13.	Lasix 1 tbl. zjutraj ob ponedeljkih, sredah
in petkih po potrebi
14.	Aspirin protect 100 mg. opoldan
15.	Doreta 1 tbl. zjutraj po potrebi
16.	Analgin 1 tbl. zjutraj + 1 tbl. po potrebi
čez dan</t>
  </si>
  <si>
    <t>DS-035</t>
  </si>
  <si>
    <t>1.	EBIXA® 5 mg zjutraj
2.	MIRZATEN® 30 mg ½ zvečer
3.	SANVAL® 10 mg 1*1 zvečer
4.	ALVENTA® 75 mg 1*1 zjutraj
5.	LANITOP® 0,1 mg zjutraj
6.	AGLURAB® 500 mg 1*1 zvečer
7.	MOVALIS® 15 mg 1*1 zvečer
8.	PREXANIL® 4 mg 1*1/2 zjutraj
9.	TULIP® 20 mg 1*1 zvečer
10.	AMARYL® 6 mg 1*1 zjutraj
11.	MAREVAN® po shemi
12.	PROREKTAL® sirup
13.	LOQUEN® 25 mg p.p.
14.	EDEMID® 40 mg 1*1/2 na 2 dni
15.	XALATAN gtt.</t>
  </si>
  <si>
    <t>1.	EBIXA® 5 mg zjutraj
2.	MIRZATEN® 30 mg ½ zvečer
3.	ALVENTA® 75 mg 1*1 zjutraj
4.	CONCOR COR® 2,5 mg 1*1 zjutraj
5.	PREXANIL® 4 mg 1*1/2 zvečer
6.	AMARYL® 6 mg 1*1 zjutraj
7.	MAREVAN® po shemi
8.	PROREKTAL® sirup
9.	LOQUEN® 25 mg p.p.
10.	XALATAN gtt.</t>
  </si>
  <si>
    <t xml:space="preserve">1.	Memaxa 20 mg. 1 tbl. zj. (III)
2.	Mirzaten 30 mg. 1/2 tbl. zv. (III)
3.	Alventa 150 mg. zj. (III)
4.	Sanval 10 mg. zv. p.p. 
5.	Edemid 40 mg. 1/2 tbl. po potrebi
6.	Prexanil 4 mg. 1/2 tbl. zj., 
7.	Concor cor 2,5 mg. zj., 
8.	Xalatan gtt v obe očesi zvečer
9.	Amaryl 6 mg. zj., 
10.	Prorectal 1 žl. zj.,
11.	Marevan po shemi
12.	Lekadol 3 x 1 tbl., </t>
  </si>
  <si>
    <t>DS-037</t>
  </si>
  <si>
    <t>meloksikam, SANVAL® 10 mg 1*1 zvečer</t>
  </si>
  <si>
    <t>zolpidem zmanjšan na p.p.</t>
  </si>
  <si>
    <t>1.	CYMBALTA® 30 mg 1*1 zjutraj
2.	SEROQUEL® SR 300 mg 1*1
3.	PALEXIA® SR 100 1*1 zjutraj
4.	PREDUCTAL® MR 35 mg 1*1 zjutraj
5.	TULIP® 10 mg 1*1 zvečer
6.	CONCOR COR® 2,5 mg 1*1 zjutraj
7.	MAREVAN® po shemi
8.	KAPTOPRIL® p.p.
9.	NITROLINGUAL® p.p.</t>
  </si>
  <si>
    <t>1.	CYMBALTA® 60 mg 1*1 zjutraj  
2.	SEROQUEL® SR 300 mg 1*1
3.	PALEXIA® SR 50 mg 1+1 (1 tbl. na 12 ur)
4.	PREDUCTAL® MR 35 mg 1*1 zjutraj
5.	TULIP® 10 mg 1*1 zvečer
6.	CONCOR COR® 2,5 mg 1*1 zjutraj
7.	MAREVAN® po shemi
8.	NITROLINGUAL® p.p.</t>
  </si>
  <si>
    <t>1.	Th.: Cymbalta 60 mg zj.
2.	Seroquel SR 400 mg zv.
3.	Palexia SR 2 x 50 mg
4.	Acipan 20 mg zj. 
5.	Lacipin 4 mg zj.
6.	Preductol MR 35 mg zj. 
7.	Tulip 10 mg zv.
8.	Concor cor 2.5 mg zj.
9.	Kaptopril 25 mg pp če bodo vrednosti krvnega 
tlaka nad 140/90
10.	Nitrolingual 0.4 mg pp
11.	Marevan po shemi</t>
  </si>
  <si>
    <t>DS-040</t>
  </si>
  <si>
    <t>1.	EFFECTIN® ER 150 mg cps. 1*1 zjutraj
2.	HELEX® 0,25 mg tbl. 1+1+1
3.	SANVAL® 10 mg tbl. 1*1 zvečer
4.	LASIX® 40 mg tbl. 1*1 pon., sred., petek
5.	BLOXAN® 100 mg tbl. ½+1/2
6.	ASPIRIN PROTECT® 100 mg tbl. 1*1 opoldne
7.	GLUCOPHAGE® 850 mg tbl. 1+1
8.	PRENESSA® 2 mg tbl. 1*1 zjutraj
9.	 TEGRETOL CR® 400 mg cps. 1+1+1
10.	ABILIFY® 10 mg tbl. 1*1 zjutraj
11.	NOLPAZA® 40 mg tbl. 1*1 zjutraj na tešče
12.	PROREKTAL® sirup
13.	DULCOLAX® supp. 1*1
14.	AVANYS® spray
15.	TEARS® gtt. 2*1</t>
  </si>
  <si>
    <t xml:space="preserve">1.	EFFECTIN® ER 150 mg cps. 1*1 zjutraj
2.	HELEX® 0,25 mg tbl. 1+1+1
3.	SANVAL® 10 mg tbl. 1*1 zvečer
4.	ASPIRIN PROTECT® 100 mg tbl. 1*1 opoldne
5.	GLUCOPHAGE® 850 mg tbl. 1+1
6.	PRENESSA® 2 mg tbl. 1*1 zvečer
7.	TEGRETOL CR® 400 mg cps. 1+1+1
8.	ABILIFY® 10 mg tbl. 1*1 zjutraj
9.	PROREKTAL® sirup 
10.	TEARS® gtt. 2*1
11.	CONCOR COR® 2,5 mg 1*1 zjutraj
</t>
  </si>
  <si>
    <t>1.	Th.: Abilify 10 mg. 1 tbl. zjutraj (III)
2.	Efectin ER 150 mg. 1 caps. zjutraj (III)
3.	Helex 0,25 mg. 3 x 1 tbl. (III)
4.	Fluzepam 15 mg. caps. zvečer ob 21.00 uri (III)
5.	Tegretol CR 400 mg. 3 x 1 tbl.
6.	Aspirin protect 100 mg. opoldan
7.	Glucophage 850 mg. 2 x 1 tbl.
8.	Prenessa 2 mg. zvečer
9.	Tires gtr 2 x 1 kapljica v obe oči
10.	Prorectal 3 žlice zjutraj
11.	Concor cor 2,5 mg. zjutraj
12.	Dulcolax supp. po potrebi</t>
  </si>
  <si>
    <t>DS-041</t>
  </si>
  <si>
    <t>HELEX® 0,25 mg tbl. 1+1+1
SANVAL® 10 mg tbl. 1*1 zvečer</t>
  </si>
  <si>
    <t>Helex ostane, sanval zamenjan</t>
  </si>
  <si>
    <t xml:space="preserve">1.	MEMAXA® 20 mg tbl. 1*1 zjutraj
2.	ALVENTA® 75 mg tbl. 1*1 zjutraj---- titracija do 150-225 mg dnevno zjutraj
3.	ASPIRIN® 100 mg tbl. 1*1 opoldne-----EX
4.	CORYOL® 6,25 mg tbl 1+1 --- OB OBROKU
5.	LORISTA® 50 mg tbl. 1*1 zjutraj----EX
6.	VASILIP® 20 mg tbl. 1*1 zvečer
7.	FERRUM LEK® 100 mg tbl. 2*1 ------ OPOLDNE IN ZVEČER
8.	EUTHYROX® 100 mcg tbl. 1*1 zjutraj -----ZJUTRAJ NA TEŠČE
9.	BONVIVA® 150 mg tbl. 1*1 zjutraj--------------EX
10.	VITAMIN D3® 35 gtt. 1*1 tedensko--------------EX
11.	MIRZATEN® 30 mg ½ tbl. zvečer
12.	ANALGIN® 500 mg 1-2 tbl. po potrebi---- EX
13.	SANVAL® 10 mg tbl. 1*1 zvečer ---- 5 mg dnevno </t>
  </si>
  <si>
    <t>1.	MEMAXA® 20 mg tbl. 1*1 zjutraj
2.	ALVENTA® 75 mg tbl. 1*1 zjutraj, titracija do 150-225 mg dnevno
3.	CORYOL® 6,25 mg tbl 1+1 ob obroku
4.	VASILIP® 20 mg tbl. 1*1 zvečer
5.	FERRUM LEK® 100 mg tbl. 2*1, opoldne in zvečer
6.	EUTHYROX® 100 mcg tbl. 1*1 zjutraj na tešče
7.	MIRZATEN® 30 mg ½ tbl. zvečer
8.	SANVAL® 5 mg tbl. 1*1 zvečer
9.	LEKADOL® 500 mg 1-2 tbl. po potrebi na 8 ur</t>
  </si>
  <si>
    <t xml:space="preserve">Memaxa 20 mg. 1 tbl. zj., (III)
2.	Alventa 75 mg. 1 tbl. zj. (III)
3.	Mirzaten 30 mg. zv. (III)
4.	Fluzepam 30 mg. ob 21 uri (III)
5.	Folacin 3 x 1 tbl., 
6.	Coryol 6,25 2 x 1 tbl., 
7.	Vasilip 20 mg. zv. 
8.	Ferum lek 0+1+1
9.	Euthyrox 100 mikrogramov na tešče
10.	Bonviva 1 tbl. mesečno, tablete ni dobila 
1.11. kot bi morala dobiti, ker je v bolnišnici
nismo imeli, torej pacientka mora zdravilo 
dobiti čim prej v DSO. 
11.	Vitamin D3 35 gtt ob petkih
12.	Lekadol 500 3 x 1 - 2 tbl. dnevno
13.	Portalac 3 x 2 žl. </t>
  </si>
  <si>
    <t>DS-043</t>
  </si>
  <si>
    <t>zolpidem &gt; 5mg/d</t>
  </si>
  <si>
    <t xml:space="preserve">Sanval zamenjan </t>
  </si>
  <si>
    <t>1.	LOQUEN® 25 mg 1+0+2
2.	GLUCOPHAGE® 500 mg 1+1
3.	LANITOP® 0,1 mg 1*1 pon, sred, pet
4.	CONCOR COR® 2,5 mg 1*1 zjutraj
5.	KATALIP® 250 mg 1*1 zvečer
6.	CRESTOR® 40 mg 1*1 zvečer
7.	FERRUM LEK® 5 mL 2*1
8.	EMSELEX® 7,5 mg 1*1 zjutraj
9.	ASPIRIN PROTECT® 100 mg 1*1 op
10.	COAPROVEL® 150 mg 1*1 zjutraj
11.	CONCOR® COR 2,5 mg 1*1 zjutraj
12.	DISTRANEURIN® 3*1 p.p.</t>
  </si>
  <si>
    <t>1.	LOQUEN® 25 mg 1+0+2
2.	CONCOR COR® 5 mg 1*1 zjutraj
3.	KATALIP® 250 mg 1*1 zvečer
4.	CRESTOR® 40 mg 1*1 zvečer
5.	FERRUM LEK® 5 mL 2*1
6.	ASPIRIN PROTECT® 100 mg 1*1 op
7.	GLURENORM® 30 mg 1*1/2 zjutraj
8.	DISTRANEURIN® 3*1 p.p.</t>
  </si>
  <si>
    <t>1.	Loquen 25 mg zjutraj + 200 mg zvečer 
2.	Fluzepam 30 mg zvečer skupaj z Loquenom
3.	Donepezil Pliva 5 mg zvečer do 15.12.2013
naprej pa 10 mg zvečer
4.	Glurenomr a 30 mg 1/2 tbl zjutraj 
5.	Lanitop 0,1 mg 1 tbl zjutraj ob ponedeljkih,
sredah in petkih
6.	Katalip a 250 mg 1 tbl zvečer
7.	Krestor 40 mg zvečer
8.	Ferum Lek a 100 mg 2 x 1 tbl
9.	Concor a 2,5 mg 1 tbl zjutraj
10.	Marevan a 3 mg po shemi
11.	Lactecon sirup 1 žlica zjutraj po potrebi
ADA dieta
2 litra tekočine per os dnevno</t>
  </si>
  <si>
    <t>DS-044</t>
  </si>
  <si>
    <t>lanitop</t>
  </si>
  <si>
    <t>lanitop-metildigoksin</t>
  </si>
  <si>
    <t>1.	NITRODUR® obliž 0,4mg/12h
2.	OXYCONTIN® 20 mg 1*1 zjutraj
3.	MAPRON® 50 mg 1*1 zjutraj
4.	KVENTIAX® 100 mg 1*1 zvečer
5.	CO-DIOVAN® 160 mg/12,5 mg 1*1 zjutraj
6.	ADALAT OROS 30 mg 1*1 zvečer
7.	CONCOR 10 mg 1*1 zjutraj
8.	CORDARONE 200 mg 1*1/2
9.	VASILIP® 20 mg 1*1 zvečer
10.	NAKOM MITE® 100/25 mg 3*1
11.	EDEMID® 40 mg 1*1 na 2 dni zjutraj
12.	COMTAN® 200 mg 3*1
13.	ORTANOL® 20 mg 1*1 zjutraj na tešče
14.	ASPIRIN PROTECT® 100 mg 1*1 po kosilu
15.	PRIMOTREN® 80/400 mg 2*1
16.	BETASERC® 24 mg 1*1
17.	SANVAL® 5 mg 1*1 zvečer
18.	HELEX® 0,25 mg 2*1
19.	RUPURUT® 3*1
20.	LEKADOL® 500 mg 2*1</t>
  </si>
  <si>
    <t>1.	NITRODUR® obliž 0,4mg/12h
2.	OXYCONTIN® 20 mg 1*1 zjutraj
3.	ALVENTA® 75 mg 1*1 prvi teden in 2*1 drugi teden
4.	KVENTIAX® 100 mg 1*1 zvečer
5.	CO-DIOVAN® 160 mg/12,5 mg 1*1 zjutraj
6.	ADALAT OROS 30 mg 2*1 zvečer
7.	CONCOR 10 mg 1*1 zjutraj
8.	NAKOM MITE® 100/25 mg 3*1
9.	EDEMID® 40 mg 1*1 na 2 dni zjutraj
10.	COMTAN® 200 mg 3*1
11.	ORTANOL® 20 mg 1*1 zjutraj na tešče
12.	MAREVAN® po shemi uvedba
13.	SANVAL® 5 mg 1*1 zvečer
14.	HELEX® 0,25 mg 2*1</t>
  </si>
  <si>
    <t>Kventiax 2 tbl. a' 25 mg zv. 
2.	Alventa 75 mg 1 tbl. zj.
3.	Co-Diovan 160 mg / 12.5 mg 1 tbl. zj.
4.	Adalat oros 2 tbl. a' 30 mg zv.
5.	Concor a' 10 mg 1 tbl. zj.
6.	Edemid 40 mg 1 tbl. zj. na dva dni - parni
7.	Ortanol a' 20 mg 1 tbl. zj. na tešče
8.	Aspirin protect 100 mg opoldan 1 tbl.
9.	Nitrodur obliž 0.4 mg / 12 ur
10.	Oxycontin 20 mg zj.</t>
  </si>
  <si>
    <t>DS-046</t>
  </si>
  <si>
    <t>Betaserc, adalat oros, HELEX® 0,25 mg 2*1</t>
  </si>
  <si>
    <t>Adalat oros ostane, helex in betaserc ukinjena</t>
  </si>
  <si>
    <t>1.	NOVOMIX 30® 
2.	KVENTIAX® 100 mg
3.	SANVAL® 5mg
4.	FOLACIN® 5 mg
5.	EUTHYROX® 100 mcg
6.	AMPRIL® 2,5 mg
7.	PANTOPRAZOL TEVA® 20 mg
8.	DIUVER® 5 mg
9.	PORTALAK® 667 mg/ml
10.	NAKLOFEN GEL®
11.	LEKADOL® 500 mg
12.	NITROLINGUAL® 0,4 mg</t>
  </si>
  <si>
    <t>1.	NOVOMIX 30® 
2.	KVENTIAX® 100 mg
3.	SANVAL® 5mg
4.	FOLACIN® 5 mg
5.	EUTHYROX® 150 mcg
6.	AMPRIL® 2,5 mg
7.	DIUVER® 5 mg
8.	PORTALAK® 667 mg/ml
9.	NAKLOFEN GEL®
10.	LEKADOL® 500 mg
11.	NITROLINGUAL® 0,4 mg
12.	CONCOR COR® 1,25 mg</t>
  </si>
  <si>
    <t>Kventiax 100 mg zj. + 200 mg zv.
2.	Sanval 5 mg zv.
3.	Folacin 3 x 1 tbl. (še dva meseca)
4.	Euthyrox 150 mg zj. na tešče
5.	Ampril 2,5 mg zj.
6.	Diuver 5 mg zj.
7.	Pantoprazol Teva 20 mg zj. na tešče
8.	Nitrolingual sprej 2 vpiha po potrebi
9.	Lekadol 2 x 1 tbl. po potrebi
10.	Portalak 2 x 1 žlica po potrebi.
11.	NovoMix 30  20 i.e. + 12 i.e. s.c. zv. 
ADA dieta.</t>
  </si>
  <si>
    <t>DS-047</t>
  </si>
  <si>
    <t>1.	RISPERDAL®1 mg/ml
2.	AVAMYS® 27,5 mcg/vpih
3.	DORETA® 37,5 mg/325 mg
4.	HYPOTEARS® gel 10 mg/g
5.	TEARS NATURALE II®
6.	MIRAPEXIN® 0,18 mg
7.	EUTHYROX® 100 mcg
8.	CONTROLOC® 20 mg
9.	EDEMID® 500 mg
10.	ALDACTONE® 50 mg
11.	ASPIRIN PROTECT® 100 mg
12.	PORTALAK® 667 mg/ml
13.	SANVAL® 10 mg
14.	ANGISED® 0,5 mg
15.	ANALGIN® 500 mg</t>
  </si>
  <si>
    <t>1.	AVAMYS® 27,5 mcg/vpih
2.	DORETA® 37,5 mg/325 mg
3.	HYPOTEARS® gel 10 mg/g
4.	TEARS NATURALE II®
5.	LOQUEN® 25 mg
6.	EUTHYROX® 100 mcg
7.	ANALGIN® 500 mg
8.	EDEMID® 500 mg
9.	ALDACTONE® 50 mg
10.	PORTALAK® 667 mg/ml
11.	SANVAL® 10 mg</t>
  </si>
  <si>
    <t>1.	Risperdal soll. 2 x 0,5 mgl.(III)
2.	Exelon 4,6 mg. TDO še 20 dni (I), potem
nadaljevati z Exelon 9,5 mg. TDO (I) in obliža
24 ur en mesec in potem nadaljevati z
Exelon 13,3 mg. TDO 1 obliž/24 ur (III)
3.	Clopixol 10 mg. zvečer (III)
4.	Avamys sprej 1 x 1 vpih 
5.	Dureta 2 x 1 tbl.
6.	Hypotears za oči 1 mg. zvečer
7.	Tears naturale zunaj za oči
8.	Euthyrox 125 mg. zjutraj
9.	Edemid forte 1/2 tbl. zjutraj + 1/2 tbl.
opodlan
10.	Aladactone 50 mg. zjutraj
11.	Portalak 1 žl. sirupa zjutraj
12.	Analgin po potrebi
13.	Angised 0,5 mg. sublingvalno po potrebi
14.	Fluzepam 15 mg. zvečer po potrebi.</t>
  </si>
  <si>
    <t>DS-048</t>
  </si>
  <si>
    <t>Sanval zamenjan za Fluzepam 15 mg. zvečer po potrebi</t>
  </si>
  <si>
    <t xml:space="preserve">1.	CYMBALTA® 60 mg
2.	KVELUX® 25 mg
3.	LEXAURIN® 1,5 mg
4.	ENAP® 10 mg
5.	ATORIS® 40 mg </t>
  </si>
  <si>
    <t>1.	CYMBALTA® 60 mg
2.	KVELUX® 25 mg
3.	LEXAURIN® 1,5 mg
4.	ENAP® 10 mg
5.	ATORIS® 40 mg 
6.	CONCOR COR® 2,5 mg</t>
  </si>
  <si>
    <t>Cymbalta 60 mg. zj., 
2.	Kvelux 25 mg. zj., 50 mg. zv., 
3.	B-12 depo amp.: 2 aplikaciji je dobila med 
potekom hospitalizacije. Priporočamo še eno 
aplikacijo 1 mesec po odpustu.
4.	Enap 10 mg. 2 x 1 tbl., 
5.	Atoris 40 mg. zv., 
6.	Concor cor 2,5 mg. opoldan</t>
  </si>
  <si>
    <t>DS-050</t>
  </si>
  <si>
    <t>bromazepam (lexaurin)</t>
  </si>
  <si>
    <t>Lexaurina ni več</t>
  </si>
  <si>
    <t>1.	NOVOMIX® Flexpen 30
2.	CORYOL® 3,125 mg
3.	TERTENSIF® SR 1,5 mg
4.	PRITOR® 40 mg
5.	NAPROSYN® 550 mg
6.	ASPIRIN PROTECT® 100 mg
7.	VASILIP® 40 mg
8.	PRENESSA® 8 mg
9.	PRESTANCE® 10/10
10.	MIRZATEN® 15 mg
11.	ZOLOFT® 50 mg
12.	RANITAL® 150 mg
13.	VENTOLIN® spray
14.	NITROLINGUAL® spray
15.	PERLUNA® 10 mg</t>
  </si>
  <si>
    <t>1.	NOVOMIX® Flexpen 30
2.	CORYOL® 3,125 mg
3.	TERTENSIF® SR 1,5 mg
4.	ASPIRIN PROTECT® 100 mg
5.	VASILIP® 40 mg
6.	PRENESSA® 8 mg
7.	PRESTANCE® 10/10
8.	MIRZATEN® 15 mg
9.	ZOLOFT® 50 mg
10.	VENTOLIN® spray
11.	NITROLINGUAL® spray
12.	PERLUNA® 10 mg</t>
  </si>
  <si>
    <t>Zoloft 100 mg. zj., 
2.	Mirzaten 45 mg. zv., 
3.	Seroquel SR 50 mg. zv., 
4.	Donepezil pliva 5 mg. zv. do 9.2., nato 10 mg. zv.
5.	Folacin 3 x 1 tbl.(še en mesec)
6.	Ibuprofen 2 x 400 mg., 
7.	Nexium 40 mg. zj.,
8.	Coryol 2 x 3,125 mg.,
9.	Prenessa 8 mg. zv., 
10.	Prestance 10 mg./10 mg. zv.
11.	Aspirin protect 100 mg. opoldan
12.	Vasilip 40 mg. zv., 
13.	Edemid 1 tbl. zj., 
14.	Nitroglicerin sprej po potrebi 1 vpih
15.	Ventolin sprej p.p. 
16.	Novomix flexpen 30 20 IE zj. in 10 IE zv. subc.
ADA dieta</t>
  </si>
  <si>
    <t>DS-051</t>
  </si>
  <si>
    <t>Perlune več ni</t>
  </si>
  <si>
    <t>1.	LAMICTAL® 25 mg
2.	SANVAL® 5-10 mg
3.	TRITTICO® 150 mg
4.	EXELON® 4,6 mg/24 h
5.	LOQUEN® 150 mg
6.	ALVENTA® 150 mg
7.	SIRDALUD® 2 mg
8.	ASPIRIN PROTECT® 100 mg
9.	TERTENSIF SR® 1,5 mg
10.	CONCOR® 5 mg
11.	PRESTANCE® 10/10
12.	ANALGIN® 500 mg</t>
  </si>
  <si>
    <t>1.	LAMICTAL® 25 mg
2.	SANVAL® 5-10 mg
3.	EXELON® 4,6 mg/24 h
4.	ALVENTA® 150 mg
5.	TERTENSIF SR® 1,5 mg
6.	CONCOR® 5 mg
7.	PRESTANCE® 10/10
8.	ANALGIN® 500 mg
9.	TRITTICO® 150 mg</t>
  </si>
  <si>
    <t>Loquen 100 mg 1,5 tbl zvečer (II)
2.	Exelon TDO 4,6 mg / 24 ur še 13 dni, potem
nadaljevati z Exelon TDO 9,5 mg / 24 ur (I)
en mesec, potem nadaljevati z Exelon TDO 
13,3   mg / 24 ur naprej (III)
3.	Trittico 150 mg zvečer (III)
4.	Lamictal 25 mg 2 x 1 tbl (III)
5.	Sanval 10 mg zvečer (III)
6.	Alventa 150 mg zjutraj (III)
7.	Aspirin protect 100 mg opoldan
8.	Tertensiv SR 1 tbl zjutraj
9.	Concor 5 mg zjutraj
10.	Prestance 10 / 10 mg zvečer
11.	Analgin tbl. 2 do 3 na dan maksimalno po potrebi</t>
  </si>
  <si>
    <t>DS-052</t>
  </si>
  <si>
    <t>1.	SEROXAT® 30 mg
2.	VALDOXAN® 25 mg
3.	SOLIAN® 100 mg
4.	LORAM® 2,5 mg
5.	AMLOPIN® 10 mg
6.	AGLURAB® 1000 mg
7.	SORVASTA® 20 mg
8.	AMPRIL® 10 mg
9.	REGLAN® 10 mg
10.	PERLUNA® 5 mg
11.	ANALGIN® 500 mg</t>
  </si>
  <si>
    <t>4.	LORAM® 2,5 mg	3*½    
5.	AMLOPIN® 10 mg	1*1 zjutraj
6.	AGLURAB® 850 mg	1+1+1 ob obrokih
7.	SORVASTA® 20 mg	1*1 zvečer
8.	AMPRIL® 10 mg	1*1 zvečer
9.	TAMETIL® 10 mg	1+1 ob obrokih
10.	PERLUNA® 5 mg	1*1 zvečer pp
11.	ANALGIN® 500 mg	1+1
ALVENTA 75 mg cps. 1*1</t>
  </si>
  <si>
    <t>Faxiprol 225 mg zjutraj (II)
2.	Mirzaten 45 mg zvečer (II)
3.	Loquen a 25 mg 1 - 1 - 2 (IV)
4.	Perluna 10 mg zvečer (II)
5.	Loram a 2,5 mg 2 x 1/2 po potrebi (V)
6.	Amlopin 10 mg zjutraj
7.	Aglurab 2 x 850 mg
8.	Sorvasta 20 mg zvečer
9.	Ampril 10 mg zvečer
10.	Aspirin 100 protect 1 tbl opoldan
11.	Nolpaza 40 mg zjutraj tešč
12.	Ormidol 2 x 50 mg</t>
  </si>
  <si>
    <t>DS-053</t>
  </si>
  <si>
    <t>LORAM® 2,5 mg 3*½    (lorazepam &gt; 2mg/d)</t>
  </si>
  <si>
    <t>Loram a 2,5 mg 2 x 1/2 po potrebi (V)</t>
  </si>
  <si>
    <t>1.	Kventiax® 25 mg
2.	Kventiax® 100 mg
3.	Mapron® 50 mg
4.	Ebixa® 5 mg
5.	Pantoprazol® 40 mg
6.	Concor® 2,5 mg
7.	Ultop® 20 mg 
8.	Aldactone® 25 mg
9.	Aspirin Protect® 100 mg
10.	Lekadol® 500 mg
11.	Dulcolax® supp.</t>
  </si>
  <si>
    <t>1.	Kventiax® 25 mg
2.	Kventiax® 100 mg
3.	Mapron® 50 mg
4.	Ebixa® 5 mg
5.	Pantoprazol® 20 mg
6.	Concor® 2,5 mg
7.	Aldactone® 25 mg
8.	Aspirin Protect® 100 mg
9.	Lekadol® 500 mg</t>
  </si>
  <si>
    <t>1.	Mapron a' 50 mg 1 tbl. zj.
2.	Risperdal sol. 2 x 1,5 mg
3.	Distraneurin 1 caps. zv. redno ter 
3 x 1 caps. p.p.
4.	Ebixa 15 mg zj. še 1 teden, nato titrirati 
na 20 mg zj.
5.	Folacin 3 x 1 tbl. p.p.
6.	Pantoprazol 20 mg zj. na tešče
7.	Concor a' 2,5 mg 2 x 1 tbl.
8.	Aldactone 25 mg 1 tbl. zj.
9.	Sorvasta 10 mg zv.
10.	Marevan tbl. ob petkih in sobotah 2 tbl. zv.,
ob nedeljah, ponedeljkih, torkih in sredah 
1 tbl. zv., v četrtek pavza
11.	Portalac 1 - 2 žl.zj. p.p.</t>
  </si>
  <si>
    <t>DS-055</t>
  </si>
  <si>
    <t>1.	Kventiax® 25 mg
2.	Mirzaten® 30 mg
3.	Aspirin Protect® 100 mg
4.	Aglurab® 1000 mg
5.	Daonil® 5 mg
6.	Coryol® 6,25 mg
7.	Analgin® 500 mg
8.	Zolsana® 10 mg</t>
  </si>
  <si>
    <t>1.	Kventiax® 25 mg
2.	Mirzaten® 30 mg
3.	Aspirin Protect® 100 mg
4.	Galvus® 100 mg
5.	Daonil® 5 mg
6.	Coryol® 6,25 mg
7.	Analgin® 500 mg
8.	Zolsana® 10 mg
9.	Edemid® 40 mg</t>
  </si>
  <si>
    <t>1.	Kvelux 50 mg zv.
2.	Mirzaten 30 mg zv.
3.	Aspirin protect 100 mg opoldan
4.	Aglurab 2 x 1000 mg
5.	Daonil 10 mg zj. + 5 mg zv.
6.	Coryol 2 x 6,25 mg
7.	Euthyrox 50 mg zj. na tešče
8.	Edemid 1 tbl. zj. na 2 dni, parni
9.	Sorvasta 20 mg zv.</t>
  </si>
  <si>
    <t>DS-056</t>
  </si>
  <si>
    <t>Zolsana® 10 mg (zolpidem &gt; 5 mg/d)</t>
  </si>
  <si>
    <t>Zolsana 1*1 zvečer po potrebi</t>
  </si>
  <si>
    <t>1.	MAPRON® 100 mg
2.	LAMICTAL® 100 mg
3.	DEPAKINE CHRONO® 500 mg
4.	AMLOPIN® 10 mg
5.	PRENESSA® 8 mg
6.	BYOL® 2,5 mg
7.	CARDIOPIRIN® 100 mg
8.	TULIP® 20 mg
9.	EUCREAS® 50/850 mg
10.	DAONIL® 5 mg
11.	APAURIN® 
12.	AKINETON® 2 mg</t>
  </si>
  <si>
    <t>1.	MAPRON® 100 mg
2.	ABILIFY® 10 mg
3.	LAMICTAL® 100 mg
4.	DEPAKINE CHRONO® 500 mg
5.	AMLOPIN® 10 mg
6.	PRENESSA® 8 mg
7.	BYOL® 5  mg
8.	CARDIOPIRIN® 100 mg
9.	TULIP® 20 mg
10.	EUCREAS® 50/850 mg
11.	DAONIL® 5 mg
12.	APAURIN® 
13.	AKINETON® 2 mg</t>
  </si>
  <si>
    <t>Mapron 50 mg zj.
2.	Lamictal 2 x 100 mg
3.	Depakine chrono 500-0-1000 mg
4.	Abilify 10 mg zj.
5.	Amlopin 10 mg zj.
6.	Prenessa 8 mg zv.
7.	Byol 5 mg zj.
8.	Cardiopirin 100 mg zj.
9.	Tulip 20 mg zv.
10.	Encreas 2 x 50/850 mg 
11.	Daonil 2 x 5 mg</t>
  </si>
  <si>
    <t>DS-058</t>
  </si>
  <si>
    <t>1.	RISPERDAL® solucija
2.	PLIVIT D® kapljice
3.	TRITACE® 2,5 mg
4.	KALCIJEV KARBONAT® 1000 mg
5.	FOSAVANCE® 
6.	SYMBICORT® 160/4,5 mcg
7.	ANALGIN® 500 mg
8.	BERODUAL® 0,05 mg 
9.	PANTOPRAZOL TEVA® 40 mg
10.	DISTRANEURIN® cps.
11.	DISTRANEURIN® cps.
12.	DULCOLAX® supp.</t>
  </si>
  <si>
    <t>1.	RISPERDAL® solucija
2.	PLIVIT D® kapljice
3.	TRITACE® 2,5 mg
4.	KALCIJEV KARBONAT® 1000 mg
5.	FOSAVANCE® 
6.	SYMBICORT® 160/4,5 mcg
7.	BERODUAL® 0,05 mg
8.	ANALGIN® 500 mg
9.	PANTOPRAZOL TEVA® 40 mg
10.	DISTRANEURIN® cps.
11.	DISTRANEURIN® cps.
12.	DULCOLAX® supp.</t>
  </si>
  <si>
    <t>Risperdal soll 2 x 1.5 ml
2.	Distraneurin caps, 0+1+2 caps
3.	Memaxa a' 5 mg, 1/2 tbl. zj. en teden,
4.	nato po priloženi shemi.
5.	Symbicort 160/45 mg 1 x 1 vpih
6.	Berodual sprej a' 0.05 mg, 1 x 1 vpih
7.	Plivit D3 soll. 35 kapljic ob petkih zjutraj
8.	Fosavance 1 tbl. zj. ob petkih (po zaužitju tbl.
bolnica ne sme ležati vsaj eno uro)
9.	Ca karbonat a' 1000 mg, 1 tbl. opoldan s hrano
10.	Tritace 2.5 mg, 1 tbl. zj. 
11.	Analgin 2 x 500 mg
12.	Pantoprazol Teva 1 tbl. zj. na tešče</t>
  </si>
  <si>
    <t>DS-059</t>
  </si>
  <si>
    <t>1.	AMPRIL® 1,25 mg
2.	LOQUEN® 25 mg
3.	ZOLOFT® 50 mg
4.	PANTOPRAZOL TEVA® 40 mg
5.	EDEMID® 40 mg
6.	DISTRANEURIN® cps.
7.	LEKADOL® 500 mg
8.	FOLACIN® 5 mg</t>
  </si>
  <si>
    <t>1.	AMPRIL® 1,25 mg
2.	RISPOLUX® solucija
3.	ZOLOFT® 50 mg
4.	PANTOPRAZOL TEVA® 40 mg
5.	EDEMID® 40 mg
6.	DISTRANEURIN® cps.
7.	LEKADOL® 500 mg
8.	FOLACIN® 5 mg
9.	ROCALTROL® 0,25 mcg
10.	KALCIJEV KARBONAT® 1000 mg</t>
  </si>
  <si>
    <t xml:space="preserve">1.	Zoloft a 100 mg 1 tbl zjutraj 
2.	Mirzaten a 30 mg 1 tbl zvečer
3.	Loquen a 100 mg 1 tbl zjutraj 
Loquen a 200 mg 1 tbl zvečer
4.	Distranevrin 0 - 2 - 2 caps. 
5.	Ampril a 1,25 mg 1 tbl zjutraj
6.	Edemid a 40 mg 1/2 tbl zjutraj, razen ob torkih
in petkih
7.	Pantoprozol Teva a 40 mg 1 tbl zjutraj na tešče
8.	Folacin  3 </t>
  </si>
  <si>
    <t>DS-060</t>
  </si>
  <si>
    <t>1. EXELON® 4,6 mg/24h
2. RIVOTRIL® 0,5 mg
3. ASPIRIN PROTECT® 100 mg
4. EDEMID® 40 mg
5. PRENESSA® 8 mg
6. VASILIP® 10 mg
7. TONOCARDIN SR® 4 mg
8. ANACLOSIL® 500 mg
9. DISTRANEURIN® 192 mg
10. ANALGIN® 500 mg/ml</t>
  </si>
  <si>
    <t>1. EXELON® 9,5 mg/24h
2. RIVOTRIL® 0,5 mg
3. PRENESSA® 8 mg
4. ANACLOSIL® 500 mg
5. COMBODART® 0,4mg/0,5 mg
6. TEVITAMOL® 500 mg
7. DISTRANEURIN® 192 mg
8. EDEMID® 40 mg</t>
  </si>
  <si>
    <t>Distraneurin 1 caps zv. + 1 do 2 caps pp čez noč
2.	Rivotril 0.5 mg zv.
3.	Exelon transdermalni obliž a' 4.6 mg 1x dnevno
4.	Edemit a' 40 mg, 1/2 tbl. zj. vsak drugi dan -  
parni po potrebi
5.	Prenessa 8 mg 1 tbl. zj.
6.	Byol a' 2.5 mg, 1 tbl. zj.
7.	Combodart 0.5/4 mg, 1 tbl. zj.
8.	Vasilip a' 10 mg, 1 tbl. zv.
9.	Pantoprazol Teva 20 mg zj. na tešče
10.	Amoksiklav solvo 2 x 1000 mg od 20.3.2014 (z 
večernim odmerkom)</t>
  </si>
  <si>
    <t>DS-061</t>
  </si>
  <si>
    <t>1.	LORSILAN® 1 mg
2.	MIRZATEN® 30 mg
3.	LAMICTAL® 100 mg
4.	EXELON® 4,6 mg/24h
5.	ALVENTA® 75 mg
6.	DIUVER® 10 mg
7.	CORYOL® 12,5 mg
8.	MONOPRIL® 20 mg
9.	CARDIOPIRIN® 100 mg
10.	LESCOL XL® 80 mg</t>
  </si>
  <si>
    <t>1.	LORSILAN® 10 mg
2.	MIRZATEN® 30 mg
3.	LAMICTAL® 100 mg
4.	EXELON® 9,5 mg/24h
5.	ALVENTA® 75 mg
6.	DIUVER® 10 mg
7.	MONOPRIL® 20 mg
8.	LESCOL XL® 80 mg
10. PROPRANOLOL® 40 mg</t>
  </si>
  <si>
    <t>1.	Alventa 150 mg 1 tbl. zj. (III)
2.	Mirzaten 30 mg zv. (III)
3.	Exelon TDO 9.5 mg 1 obliž na 24 ur še 18 dni (I),
nato nadaljevati z Exelon TDO 13.3 mg na 24 ur 
naprej (III)
4.	Lamictal 100 mg 2 x 1 tbl. (III)
5.	Lorsilan 1 mg 2 x 1 tbl. (III)
6.	Perluna 10 mg zv. (III)
7.	Diuver 10 mg zj.
8.	Monopril 20 mg zv.
9.	Coryol 12.5 mg 2 x 1 tbl.
10.	Lescol XL 80 mg zv.
11.	Folacin 3 x 1 tbl. še mesec dni, nato preveriti
nivo folatov v serumu.</t>
  </si>
  <si>
    <t>DS-065</t>
  </si>
  <si>
    <t>1.	MIRZATEN® 45 mg
2.	FOLACIN® 5 mg
3.	EBIXA® 10 mg
4.	CONCOR COR® 1,25 mg
5.	NOLPAZA® 20 mg
6.	KALINOR®
7.	DIFLAZON® 150 mg
8.	RISPOLUX® 1 mg/ml
9.	RISPOLUX® 1 mg/ml
10.	PORTALAK® 667mg/ml
11.	HALDOL® 5 mg/ml
12.	TEMESTA® 2mg/ml</t>
  </si>
  <si>
    <t>1.	MIRZATEN® 45 mg
2.	FOLACIN® 5 mg
3.	EBIXA® 10 mg
4.	DIFLAZON® 150 mg
5.	RISPOLUX® 1 mg/ml
6.	RISPOLUX® 1 mg/ml
7.	HALDOL® 5 mg/ml
8.	TEMESTA® 2mg/ml</t>
  </si>
  <si>
    <t xml:space="preserve">1.	th.: Rispolux soll. 2 x 0,5 ml,
2.	Depakine chrono soll 2 ml zvečer + 1 ml zvečer
3.	Ebixa 20 mg zjutraj
4.	Valdoxan 20 mg zvečer pred spanjem
5.	Oksazapam a 10 mg 0 + 1 + 1 tbl.
6.	Analgin 2 x 500 mg
7.	Kalinor 1 tbl zjutraj vsak tretji dan
8.	Folacin 3 x 1 tbl še en mesec,
9.	Portalak sirup 2 žlici zjutraj
</t>
  </si>
  <si>
    <t>DS-066</t>
  </si>
  <si>
    <t>1. ABILIFY® 10 mg
2. MIRZATEN® 45 mg
3. ZOLOFT® 50 mg
4. EXELON® 4,6mg ® 
5. PANTOPRAZOL PLIVA® 20 mg
6. AMPRIL® 1,25 mg
7. LORAM® 2,5 mg</t>
  </si>
  <si>
    <t>1. ABILIFY® 10 mg
2. MIRZATEN® 45 mg
3. ZOLOFT® 50 mg
4. EXELON® 4,6mg ® 
5. AMPRIL® 1,25 mg
6. LORAM® 2,5 mg</t>
  </si>
  <si>
    <t>1.	Abilify 10 mg 1 tbl. zj. (III)
2.	Mirzaten 45 mg 1 tbl. zv. (III)
3.	Zoloft 50 mg 1 tbl. zj. (III)
Exelon 4.6 TDO na 24 ur zj. še 17 dni (I)
potem nadaljevati z Exelon 9.5 mg TDO na 24 ur 
zj. en mesec (I) potem nadaljevati z 
4.	Exelon 13.3. mg TDO na 24 ur naprej (III)
5.	Ampril 1.25 mg zv.
6.	Folacin 3 x 1 tbl. , čez en mesec preveriti nivo 
folatov v serumu in po potrebi ukiniti zdravilo.</t>
  </si>
  <si>
    <t>DS-067</t>
  </si>
  <si>
    <t>1. FLUZEPAM® 30 mg
2. MAPRON® 50 mg
3. REQUIP MODUTAB 8 mg
4. NAKOM® 250/25 mg
5. ASPIRIN PROTECT® 100 mg
6. AZILECT® 1 mg
7. EXFORGE® HCT
10mg/160mg/12,5mg
8. COUPET® 40 mg
9. RIVOTRIL® 2 mg
10. LEPONEX® 12,5 mg
11. OKSAZEPAM® 10 mg
12. TEMESTA® ampula
13. OKSAZEPAM® 10 mg</t>
  </si>
  <si>
    <t>1. FLUZEPAM® 30 mg
2. MIRZATEN® 30 mg
3. REQUIP MODUTAB 8 mg
4. NAKOM® 250/25 mg
5. ASPIRIN PROTECT® 100 mg
6. AZILECT® 1 mg
7. EXFORGE® HCT
10mg/160mg/12,5mg
8. COUPET® 40 mg
9. LEPONEX® 12,5 mg
10. OKSAZEPAM® 10 mg
11. TEMESTA® ampula
12. OKSAZEPAM® 10 mg</t>
  </si>
  <si>
    <t xml:space="preserve">Depakine chrono soll. 2 x 2 ml.
2.	Mirzaten 30 mg zvečer
3.	Requip 8 mg  2 tbl zjutraj + 1 zvečer
4.	Nakom 250/25  2 x 1/2 tbl
5.	Aspirin protect 100 mg opoldan
6.	Exfortage HCT 10 mg /160 / 12,5   1 tbl zjutraj
7.	Coupet še 40 mg zvečer, 
8.	Oksazepam 5 do 10 mg po potrebi
</t>
  </si>
  <si>
    <t>DS-070</t>
  </si>
  <si>
    <t>LEPONEX® 12,5 mg 1+1 in Flurazepam 30 mg zv</t>
  </si>
  <si>
    <t>oksazepam pp</t>
  </si>
  <si>
    <t>1.	TEGRETOL® 200 mg
2.	PHENOBARBITON® 100 mg
3.	MIRZATEN® 30 mg
4.	SANVAL® 10 mg
5.	LOQUEN® 25 mg
6.	DORETA® tbl.
7.	TRAMAL® kapljice
8.	SPIRIVA® 
9.	BERODUAL® spray
10.	LASIX® 40 mg
11.	TEOTARD® 200 mg
12.	EUTHYROX® 25 mcg</t>
  </si>
  <si>
    <t>1.	TOPAMAX® 25 mg
2.	PHENOBARBITON® 100 mg
3.	MIRZATEN® 45 mg
4.	SANVAL® 10 mg
5.	LOQUEN® 25 mg
6.	OXYCONTIN® 10 mg
7.	BERODUAL® spray
8.	LASIX® 40 mg</t>
  </si>
  <si>
    <t>1.	Th.: Loquen 25 mg zv. (II)
2.	Mirzaten 45 mg zv. (III)
3.	Tegretol 3 x 200 mg
4.	Phenobarbiton 3 x 100 mg
5.	Berodual 2 vpiha na 8 ur
6.	Lasix 40 mg zj. na tešče
7.	Euthyrox 25 mikrogramov na tešče
8.	Oxycontin 10 mg 1 tbl. zj.
9.	Folacin 3 x 1 tbl. še mesec dni, potem ukiniti iz
terapije</t>
  </si>
  <si>
    <t>DS-071</t>
  </si>
  <si>
    <t>teofilin, Sanval 10 mg, Phenobarbiton</t>
  </si>
  <si>
    <t>Sanval ukinjen, ostalo ne</t>
  </si>
  <si>
    <t>1.	TORENDO Q® 1 mg
2.	LEXAURIN® 1,5 mg
3.	EMOZUL® 20 mg
4.	AMARYL® 1 mg
5.	PREDUCTAL® 35 mg
6.	PRENESSA® 4 mg
7.	CONCOR COR® 2,5 mg
8.	DIUVER® 5 mg
9.	ATORIS® 40 mg
10.	ASPIRIN PROTECT® 100 mg
11.	FEMARA® 2,5 mg
12.	ZALDIAR® 37,5/325 mg
13.	LEKADOL® 500 mg
14.	PERLUNA® 5 mg
15.	OXAZEPAM® 10 mg
16.	NITROLINGUAL®</t>
  </si>
  <si>
    <t>1.	TORENDO Q® 1 mg
2.	GLURENORM® 30 mg
3.	PREDUCTAL® 35 mg
4.	PRENESSA® 4 mg
5.	DIUVER® 5 mg
6.	ATORIS® 40 mg
7.	ASPIRIN PROTECT® 100 mg
8.	FEMARA® 2,5 mg
9.	LEKADOL® 500 mg
10.	PERLUNA® 5 mg
11.	OXAZEPAM® 10 mg
12.	NITROLINGUAL®</t>
  </si>
  <si>
    <t>1.	Th.: Invega 3 mg 1 tbl. zj. (III)
2.	Loquen 25 mg zv. (II)
3.	Galsya 16 mg 1 caps. zj. do konca šk. (I),
potem nadaljevati z: 
4.	Galsya 24 mg 1 caps. zj. 
5.	Glurenorm 30 mg zj.
6.	Preductal 2 x 35 mg
7.	Prenessa 2 x 4 mg
8.	Diuver 5 mg vsak drugi dan, parni dnevi
9.	Aspirin Protect 100 mg opoldan.
10.	Femara 2,5 mg zj.</t>
  </si>
  <si>
    <t>DS-072</t>
  </si>
  <si>
    <t>LEXAURIN® 1,5 mg</t>
  </si>
  <si>
    <t>ukinjen lexaurin</t>
  </si>
  <si>
    <t>1.	EBIXA® 20 mg
2.	REQUIP® 0,25 mg
3.	PLAVIX® 75 mg
4.	EMSELEX® 7,5 mg
5.	AMYZOL® 10 mg</t>
  </si>
  <si>
    <t>1.	EBIXA® 20 mg
2.	REQUIP® 0,25 mg
3.	PLAVIX® 75 mg
4.	EMSELEX® 7,5 mg
5.	CYMBALTA® 60 mg</t>
  </si>
  <si>
    <t>Leponex a' 25 mg, 2 x 1/2 tbl.
2.	Emselex 7.5 mg ob 16.00 uri
3.	Cymbalta 60 mg zj.
4.	Ebixa 20 mg zj.
5.	Requip a' 25 mg, 3 x 1 tbl.
6.	Plavix 75 mg opoldan
7.	Spasmex 2 tbl. zv.</t>
  </si>
  <si>
    <t>DS-073</t>
  </si>
  <si>
    <t>amyzol -amitriptilin 10 mg 1-2 zv</t>
  </si>
  <si>
    <t>zamenjava: cymbalta</t>
  </si>
  <si>
    <t>1.	GALSYA® 24 mg
2.	KVENTIAX® 25 mg
3.	PRENESSA® 8 mg
4.	KAMIREN® 4 mg
5.	GLUCOBAY® 100 mg
6.	GLURENORM® 30 mg
7.	MAREVAN® 
8.	DIUVER® 10 mg
9.	PANTOPRAZOL® 20 mg
10.	PERLUNA® 5 mg</t>
  </si>
  <si>
    <t>1.	GALSYA® 24 mg
2.	KVENTIAX® 25 mg
3.	TRITACE® 5 mg
4.	KAMIREN® 4 mg
5.	GLUCOBAY® 100 mg
6.	GLURENORM® 30 mg
7.	MAREVAN® 
8.	DIUVER® 10 mg
9.	PERLUNA® 5 mg
10.	ABILIFY® 10 mg</t>
  </si>
  <si>
    <t>1.	Th.: Abilify a' 10 mg 1 tbl zvečer 
2.	Galsya SR a' 24 mg 1 caps. zjutraj
3.	Ampril tbl. 10 mg zv.
4.	Amlopin 5 mg zj. pp
5.	Glucobay a' 100 mg 3 x 1 tbl.
6.	Glurenorm a' 60 mg 2 x 1 tbl
7.	Diuver a' 10 mg 1 tbl zjutraj
8.	Propranolol Teva a' 20 mg
9.	Makrobid a' 100 mg 2 x 1 tbl (zdravljenje 
zaključeno ob odpustu).
10.	Euthyrox a' 25 mcg 1 tbl zjutraj na tešče
11.	Marevan tbl. po shemi
12.	Tametil 3 x 1 tbl še nekaj dni, nato ukiniti</t>
  </si>
  <si>
    <t>DS-075</t>
  </si>
  <si>
    <t>Kamiren 4mg zvečer</t>
  </si>
  <si>
    <t>zamenjava: amplopin</t>
  </si>
  <si>
    <t>1.	OLANZAPIN TEVA® 10 mg
2.	MIRZATEN® 30 mg
3.	MEMAXA® 20 mg
4.	PERLUNA® 10 mg
5.	LANITOP® 0,1 mg
6.	BLOXAN® 100 mg
7.	ASPIRIN PROTECT® 100 mg
8.	KALCIJEV KARBONAT® 1000 mg
9.	PLIVIT D3 kapljice
10.	TRITACE® 2,5 mg
11.	DORETA® 37,5/325 mg
12.	DISTRANEVRIN®
13.	PRIMOTREN® tbl.</t>
  </si>
  <si>
    <t>1.	OLANZAPIN TEVA® 10 mg
2.	MIRZATEN® 30 mg
3.	MEMAXA® 20 mg
4.	PERLUNA® 10 mg
5.	BOREZ® 5 mg
6.	XARELTO® 20 mg
7.	TRITACE® 2,5 mg
8.	DISTRANEVRIN®
9.	PRIMOTREN® tbl.
10.	KALCIJEV KARBONAT® 1000 mg
11.	PLIVIT D3 kapljice
12.	OXYCONTIN® 10 mg
13.	ANALGIN® 500 mg</t>
  </si>
  <si>
    <t>Alventa 150 mg zj. 
2.	Mirzaten 30 mg zv.
3.	Olanzapin Teva 10 mg zv.
4.	Memaxa 20 mg zj.
5.	Perluna 10 mg zv.
6.	Lanitop 1/2 tbl. zj.
7.	Borez 2.5 mg zj.
8.	Aspirin 100 mg opoldan
9.	Tritace 2.5 mg 1 tbl. zj. pavza
10.	Nolpaza 40 mg zj. + 20 mg zv.
11.	Oxycontin a' 10 mg, 2 x 1 tbl. od 17.6.
12.	Kalcijev karbonat 1 g opoldan
13.	Plivit D 35 kapljic zj. ob sobotah</t>
  </si>
  <si>
    <t>DS-077</t>
  </si>
  <si>
    <t>Lanitop, zolpidem 10mg</t>
  </si>
  <si>
    <t>1.	PAROXAT® 20 mg
2.	LOQUEN® 100 mg
3.	PRENESSA® 8 mg
4.	CONCOR® 5 mg
5.	ALDACTONE® 25 mg
6.	LASIX® 40 mg
7.	ADALAT OROS® 60 mg
8.	ACIPAN® 20 mg
9.	GLUCOPHAGE® 1000 mg
10.	SEVREDOL® 10 mg
11.	LOQUEN® 25 mg
12.	LEKADOL® 500 mg</t>
  </si>
  <si>
    <t>1.	PAROXAT® 20 mg
2.	LOQUEN® 100 mg
3.	PRENESSA® 8 mg
4.	CONCOR® 5 mg
5.	ALDACTONE® 25 mg
6.	LASIX® 40 mg
7.	ADALAT OROS® 60 mg
8.	ACIPAN® 20 mg
9.	GLUCOPHAGE® 1000 mg
10.	SEVREDOL® 10 mg
11.	LOQUEN® 25 mg</t>
  </si>
  <si>
    <t>1.	Th: Loquen 100 mg. zj. + 200 mg. zv., 
2.	Paroxat 20 mg. zj.
3.	Distranevrin 3 x 1 - 2 caps. p.p.,
4.	Folacin 3 x 1 tbl.
5.	Prenessa 8 mg. zj., 
6.	Concor 2 x 5 mg.,
7.	Aldactone 25 mg. zj., 
8.	Lasix 40 mg. zj., 
9.	Adalad Oros 2 x 60 mg.,
10.	Acipan 2 x 20 mg., 
11.	Glucophage 2 x 1000 mg., 
12.	Severdol 2 x 10 mg., 
13.	Temesta a 2 mg. 1 amp. i.m. p.p.
ADA dieta
14.	Amoxiklav solvo 2 x 1000 mg (od 4.7.2014)
15.	Fraxiparine F 0,6 ml.sc (od 4.7.2014 po navodilu
internista)</t>
  </si>
  <si>
    <t>DS-078</t>
  </si>
  <si>
    <t>ADALAT OROS® 60 mg</t>
  </si>
  <si>
    <t>1.	RISPERDAL® solucija
2.	FOLACIN® 
3.	B-COMPLEX® 
4.	BLOXAN® 100 mg
5.	AMPRIL® 1,25 mg
6.	ASPIRIN PROTECT® 100 mg
7.	NOLPAZA® 20 mg
8.	ANALGIN® 500 mg
9.	FENISTIL®  gel
10.	HEPAN® gel</t>
  </si>
  <si>
    <t>1.	RISPERDAL® solucija
2.	FOLACIN® 
3.	B-COMPLEX® 
4.	BLOXAN® 100 mg
5.	NOLPAZA® 20 mg
6.	ANALGIN® 500 mg
7.	FENISTIL®  gel
8.	HEPAN® gel</t>
  </si>
  <si>
    <t xml:space="preserve">1.	Th: Risperdal sol. 2 x 0,5 ml.
2.	B-complex 3 x 2 drg., 
3.	Bloxan a 100 mg. 2 x 1/4 tbl.
4.	Nolpaza a 20 mg. 2 x 1 tbl., 
5.	Analgin 3 x 1 tbl., </t>
  </si>
  <si>
    <t>DS-079</t>
  </si>
  <si>
    <t>1.	DISTRANEVRIN® 192 mg
2.	RISPOLUX® solucija
3.	FLUZEPAM® 15 mg
4.	MAREVAN® 
5.	ALDACTONE® 25 mg
6.	PRENESSA® 4 mg
7.	LANITOP® 0,2 mg
8.	BYOL® 1,25 mg
9.	ANALGIN® 500 mg
10.	EDEMID® 40 mg
11.	ANALGIN® 500 mg</t>
  </si>
  <si>
    <t>1.	DISTRANEVRIN® 192 mg
2.	RISPOLUX® solucija
3.	FLUZEPAM® 15 mg
4.	MAREVAN® 
5.	ALDACTONE® 25 mg
6.	PRENESSA® 4 mg
7.	LANITOP® 0,2 mg
8.	BYOL® 5 mg
9.	ANALGIN® 500 mg
10.	EDEMID® 40 mg
11.	ANALGIN® 500 mg</t>
  </si>
  <si>
    <t>1.	th.: Loquen a 25 mg 2 tbl zvečer 
2.	Distranevrin 2 caps. zvečer + 1 caps. po 
potrebi čez dan
3.	Aldactone a 25 mg 1 tbl zjutraj, vsak drugi dan
parni
4.	Edemid tbl. a 40 mg 1 tbl zjutraj vsak drugi dan
neparni. 
5.	Lanitop 1 tbl zjutraj - ob nedeljah pavza
6.	Prenesa a 2 mg 1 tbl zjutraj
7.	Byol 2 x 1,25 mg pavza
8.	Nolpaza a 40 mg 1 tbl zjutraj na tešče in
9.	Marevan po shemi</t>
  </si>
  <si>
    <t>DS-081</t>
  </si>
  <si>
    <t>Lanitop</t>
  </si>
  <si>
    <t>1.	GLUCOPHAGE®
2.	DIAPREL MR 60®
3.	NOLPAZA®
4.	PRENESSA®
5.	TERTENSIF SR®
6.	CORYOL®
7.	LORAM®
8.	ALVENTA ®
9.	KVENTIAX®
10.	MIRZATEN®
11.	PERLUNA®
12.	SPASMEX®</t>
  </si>
  <si>
    <t>1.	GLUCOPHAGE®
2.	NOLPAZA®
3.	PRENESSA®
4.	TERTENSIF SR®
5.	CORYOL®
6.	LORAM®
7.	ALVENTA ®
8.	MIRZATEN®
9.	PERLUNA®
10.	ASPIRIN PROTECT® 100 mg
11.	SORVASTA® 20 mg</t>
  </si>
  <si>
    <t>1.	Th: Alventa 75 mg. 2 tbl. zj. (III)
2.	Mirzaten 45 mg. zv. (III)
3.	Glucophage 2 x 500 mg. 
4.	Diaprel MR 60 mg. zj., 
5.	Prenessa 8 mg. zj.
6.	Coryol 2 x 6,15 mg. ob obroku
7.	Nolpaza 40 mg. zj. na tešče, 
8.	Nalgesyn 550 mg. 1-2 tbl. p.p., v primeru 
bolečine v roki (I)</t>
  </si>
  <si>
    <t>DS-082</t>
  </si>
  <si>
    <t>Loram 3x1,25mg +1,25mg p.p.</t>
  </si>
  <si>
    <t>1.	NOVONORM® 2 mg
2.	ASPIRIN PROTECT® 100 mg
3.	MONOPRIL® 20 mg
4.	MONOPRIL PLUS® 20/12,5 mg
5.	MAGNESOL® 
6.	DORETA® 37,5/325 mg
7.	DISTRANEURIN® 192 mg
8.	ANALGIN® 500 mg
9.	KVENTIAX® 25 mg
10.	FRAXIPARINE® 0,6 mL</t>
  </si>
  <si>
    <t>1.	NOVONORM® 2 mg
2.	MONOPRIL® 20 mg
3.	MONOPRIL PLUS® 20/12,5 mg
4.	MAGNESOL® 
5.	DISTRANEURIN® 192 mg
6.	ANALGIN® 500 mg
7.	KVENTIAX® 25 mg
8.	CYMBALTA® 60 mg
9.	XARELTO® 20 mg</t>
  </si>
  <si>
    <t>1.	th.: Kventiax a 25 mg 2 tbl zvečer (I)
2.	NovoNorm tbl a 2 mg 3 x 1 tbl. (I)
3.	Monopril tbl a 20 mg 1 tbl zjutraj (I)
4.	Monopril plus tbl a 20/12,5 mg 1 tbl zjutraj (I)
5.	Aspirin protect 1 tbl 100 mg 1 tbl opoldan       
(pavza)
6.	Analgin 3 x 1 tbl (II)
7.	Bactigrast obliž 3 x tedensko
8.	Vliwazell  sekundarna obloga
9.	Fraxiparine amp. 0,6 ml subc. / 24 ur do 
pregleda v žilni ambulanti
CAVE HIPNOTIKA IN OPIOIDNA ANALGETIKA
ADA dieta</t>
  </si>
  <si>
    <t>DS-083</t>
  </si>
  <si>
    <t xml:space="preserve">1.	CYMBALTA® 60 mg
2.	PERLUNA® 10 mg
3.	NOOTROPIL® 1200 mg
4.	DIUVER® 10 mg
5.	ZALDIAR® 37,5/325 mg
6.	CARDIOPIRIN® 100 mg
7.	COZAAR® 100 mg
8.	PRENESSA® 8 mg
9.	CONCOR® 5 mg
10.	CRESTOR® 20 mg
11.	NILAR® 20 mg
12.	MONKASTA® 10 mg
13.	SERETIDE® 
14.	BERODUAL® </t>
  </si>
  <si>
    <t xml:space="preserve">1.	CYMBALTA® 90 mg
2.	PERLUNA® 10 mg
3.	DIUVER® 10 mg
4.	ANALGIN® 500 mg
5.	CARDIOPIRIN® 100 mg
6.	AMLOPIN® 5 mg
7.	PRENESSA® 8 mg
8.	CONCOR® 5 mg
9.	CRESTOR® 20 mg
10.	MONKASTA® 10 mg
11.	SERETIDE® 50/500
12.	BERODUAL® </t>
  </si>
  <si>
    <t>1.	Cymbalta 60 mg 1 caps. zj. (III)
2.	Perluna 10 mg zv. ob 21.00 uri (III)
3.	Diuver 10 mg zj. 
4.	Cardiopirin 100 mg opoldan 
5.	Prenessa 8 mg zj.
6.	Concor 5 mg zj.
7.	Amlopin 5 mg zv. (I)
8.	Analgin 500 mg 2 x 1 tbl. (I)
9.	Crestor 20 mg zv.
10.	Nilar 40 mg zj. na tešče
11.	Monkasta 10 mg zv.
12.	Seretide Diskus 1 vpih na 12 ur
13.	Beredual 1-2 vpiha p.p.</t>
  </si>
  <si>
    <t>DS-087</t>
  </si>
  <si>
    <t>NOOTROPIL® 1200 mg, perluna zvečer 10 mg</t>
  </si>
  <si>
    <t>Perluna 10 mg zv, nootropil ukinjen</t>
  </si>
  <si>
    <t xml:space="preserve">1.	NOVOMIX® 30
2.	DISTRANEURIN® 192 mg
3.	LYRICA® 75 mg
4.	CONCOR® 2,5 mg
5.	OLIVIN® 20 mg
6.	ANATON® 20/12,5 mg
7.	PREDUCTAL®
8.	ASPIRIN PROTECT® 100 mg
9.	DISTRANEURIN® </t>
  </si>
  <si>
    <t xml:space="preserve">1.	NOVOMIX® 30
2.	DISTRANEURIN® 192 mg
3.	LYRICA® 150 mg
4.	OLIVIN® 20 mg
5.	ANATON® 20/12,5 mg
6.	ASPIRIN PROTECT® 100 mg
7.	DISTRANEURIN® </t>
  </si>
  <si>
    <t>1.	Th.: Novomix 30 FP 30 ie zj. + 14 ie zv. 
Plivit B 1 amp. i.m. dnevno, s to terapijo
smo zaključili.
2.	Folacin 3 x 1 tbl.
3.	B-complex 3 x 1 tbl.
4.	Distranevrin pp. 0+1+1
5.	Concor 2.5 mg zj. 
6.	Preductal MR a 35 2 x 1 tbl.
7.	Aspirin protect a 100 mg 1 tbl. opoldan
ADA dieta</t>
  </si>
  <si>
    <t>DS-088</t>
  </si>
  <si>
    <t>1.	SETININ 25 mg
2.	CORDARONE 200 mg
3.	PRENESSA 4 mg
4.	EDEMID 40 mg
5.	DILATREND 12,5 mg
6.	ACIPAN 20 mg
7.	SIMVACOR 40 mg
8.	RANEXA 500 mg</t>
  </si>
  <si>
    <t>1.	SETININ 25 mg
2.	CORDARONE 200 mg
3.	PRENESSA 4 mg
4.	EDEMID 40 mg
5.	DILATREND 12,5 mg
6.	SIMVACOR 20 mg
7.	RANEXA 500 mg
8.	ACIPAN 20 mg</t>
  </si>
  <si>
    <t>1.	th.: Loquen  a 25 mg 2 tbl zvečer
2.	Donepezil Pliva 5 mg zvečer še en mesec, nato 
odmerek titrirati  na 10 mg zvečer
3.	Cordarone a 200 mg 1/2 tbl zjutraj
4.	Prenesa a 4 mg 1 tbl zjutraj
5.	Edemid a 40 mg 1/2 tbl zjutraj vsak drugi dan, 
neparni
6.	Dilatren a 12,5 mg 1 tbl zjutraj 
7.	Sinvacor a 20 mg 1 tbl zvečer
8.	Ranexa a 500 mg 2 x 1 tbl
9.	Acipan 20 mg 1 tbl na tešče
10.	Analgin 1 tbl pred spanjem + 1 tbl po potrebi 
podnevi.
11.	B 12 depo amp. i.m. / 2 tedna še dve aplikaciji</t>
  </si>
  <si>
    <t>DS-090</t>
  </si>
  <si>
    <t>1.	KALCIJEV KARBONAT 1000 mg
2.	RISSET 1 mg
3.	DISTRANEURIN 192 mg
4.	MEMANTINE TEVA 20 mg
5.	LYRICA 75 mg
6.	LASIX 40 mg
7.	SIRDALUD 2 mg
8.	PORTALAK sirup
9.	PLIVIT D3 
10.	CONCOR 2,5 mg
11.	BONVIVA 150 mg
12.	MAREVAN 3 mg
13.	SANVAL 5 mg
14.	BERODUAL 
15.	DULCOLAX supp.</t>
  </si>
  <si>
    <t>1.	RISSET 1 mg
2.	DISTRANEURIN 192 mg
3.	MEMANTINE TEVA 20 mg
4.	LYRICA 75 mg
5.	PORTALAK sirup
6.	CONCOR 2,5 mg
7.	MAREVAN 3 mg
8.	SANVAL 5 mg
9.	VENTOLIN
10.	DULCOLAX supp.</t>
  </si>
  <si>
    <t xml:space="preserve">Th.: Risset 2 x 0.5 mg 
Distranevrin 2 caps. zv.
Memantin Teva 20 mg zj.
Folacin 3 x 1 tbl.
Lyrica 2 x 150 mg
Lasix a 40 mg 1 tbl. zj. vsak drugi dan, neparni
Concor 2.5 mg zj. 
Marevan a 3 mg 1/2 tbl. zv. ob ponedeljkih in 
petkih
Kalcijev karb. 500 mg zj.
Plivit D3 35 gtt ob ponedeljkih zj.
Bonviva 150 mg 1 x mesečno
Portalac sirup 3 x 2 žlici
Tears nturale gtt 2 x 1 kapljiva v obe oči
Lacryvisc gel 2 x dnevno v obe oči
Analgin 2 x 1 tbl.
Ventolin sprej do 3 x 2 vpiha p.p.
Dulcolax sup. p.p.
</t>
  </si>
  <si>
    <t>DS-091</t>
  </si>
  <si>
    <t>Sirdalud</t>
  </si>
  <si>
    <t xml:space="preserve">1.	SETININ 25 mg
2.	DISTRANEURIN 192 mg
3.	MAREVAN 
4.	KALCIJEV KARBONAT 
5.	PLIVIT D3
6.	AMLOPIN 5 mg
7.	VOXIN 8 mg
8.	CORYOL 6,25 mg
9.	EDEMID 40 mg
10.	PANRAZOL 20 mg
11.	DISTRANEVRIN </t>
  </si>
  <si>
    <t xml:space="preserve">1.	SETININ 25 mg
2.	DISTRANEURIN 192 mg
3.	MAREVAN 
4.	KALCIJEV KARBONAT 1 g 
5.	ROCALTROL 0,25 mcg
6.	AMLOPIN 5 mg
7.	VOXIN 8 mg
8.	CORYOL 6,25 mg
9.	EDEMID 40 mg
10.	DISTRANEVRIN </t>
  </si>
  <si>
    <t>Setinin 25 mg. zjutraj in 50 mg. zvečer
13.	Abilify 5 mg. zjutraj
14.	Distranevrin 3 caps. zvečer
15.	Analgin 2 do 3 x 1 tbl.
16.	Ciprobay a' 250 mg. 2 x 1 tbl. (še 4 dni)
17.	Kalcijev karbonat 1 gr. opoldan (pavza v času
antibiotične terapije)
18.	Rocaltrol 0,25 mcg. 1 tbl. opoldan
19.	Amlopin a' 5 mg. 1 tbl. zjutraj
20.	Voxin a' 8 mg. 1 tbl. zjutraj
21.	Coryol a' 6,25 mg. 2 x 1 tbl.
22.	Edemid a' 40 mg. 1/2 tbl. zjutraj vsak drugi
dan (neparni-pavza)
23.	Marevan tbl. a' 3 mg. po shemi (glej knjižico)
24.	Nitrolinqual sprej do 2 x 1 vpih po potrebi
25.	Lactekon sirup 1 do 2 žlici zjutraj po potrebi
26.	Distranevrin caps. do 2 x 1 po potrebi</t>
  </si>
  <si>
    <t>DS-092</t>
  </si>
  <si>
    <t xml:space="preserve">1.	ALVENTA 75 mg
2.	FLUZEPAM 15 mg
3.	ABILIFY 10 mg
4.	MEMAXA 20 mg
5.	TRITTICO 150 mg
6.	BYOL 5 mg
7.	AGLURAB 500 mg
8.	MONOPRIL 20 mg
9.	LSCOL XL 80 mg
10.	NOLPAZA 20 mg
11.	ANALGIN 500 mg
12.	NITROLINGUAL 
13.	OKSAZEPAM </t>
  </si>
  <si>
    <t xml:space="preserve">1.	ALVENTA 75 mg
2.	ABILIFY 10 mg
3.	MEMAXA 20 mg
4.	TRITTICO 150 mg
5.	BYOL 5 mg
6.	AGLURAB 500 mg
7.	MONOPRIL 20 mg
8.	LSCOL XL 80 mg
9.	NOLPAZA 20 mg
10.	ANALGIN 500 mg
11.	ASPIRIN PROTECT 100 mg
12.	NITROLINGUAL 
13.	OKSAZEPAM </t>
  </si>
  <si>
    <t>1.	Th: Alventa 150 mg. 1 caps. zj. (III)
2.	Abilify 10 mg. 1/2 tbl. zj. (III)
3.	Memaxa 20 mg. zj. (III)
4.	Trittico 150 mg. zv. (III)
5.	Fluzepam 15 mg. zv. + 15 mg. p.p. (III)
6.	Byol 5 mg. zj. 
7.	Aglurab 3 x 500 mg. ob ADA
8.	Monopril 20 mg. zj.,
9.	Lescol XL 160 mg. zv., 
10.	Nolpaza 20 mg. zj., 
11.	Analgin 2 x 500 mg., 
12.	Aspirin protect 100 mg. opoldan</t>
  </si>
  <si>
    <t>DS-094</t>
  </si>
  <si>
    <t>1.	ALVENTA 75 mg
2.	LEPONEX 25 mg
3.	PERLUNA 10 mg
4.	DONEPEZIL PLIVA 10mg
5.	ATORIS 10 mg
6.	CORYOL 12,5 mg
7.	EXFORGE HCT 10/160/12,5 mg
8.	ASPIRIN PROTECT 100 mg
9.	MAREVAN 3 mg
10.	PANRAZOL 20 mg
11.	FOLACIN 5 mg
12.	NUTROF TOTAL 
13.	HELEX 0,25 mg</t>
  </si>
  <si>
    <t xml:space="preserve">1.	ALVENTA 75 mg
2.	LEPONEX 25 mg
3.	PERLUNA 10 mg
4.	DONEPEZIL PLIVA 10mg
5.	ATORIS 10 mg
6.	CORYOL 12,5 mg
7.	EXFORGE HCT 10/160/12,5 mg
8.	MAREVAN 3 mg
9.	FOLACIN 5 mg
10.	NUTROF TOTAL </t>
  </si>
  <si>
    <t>1.	Th: Alventa 75 mg. 1 tbl. zj. (III)
2.	Leponex 25 mg. 1/4 tbl. zj. + 1/2 tbl. zv. (II)
3.	Perluna 5 mg. 1 tbl. zv. (III)
4.	Donepezil Actavis  10 mg. 1 tbl. zv. (III)
5.	Athoris 10 mg. zv., 
6.	Coryol 2 x 12,5 mg. 
7.	Exforge HCT 10/160/12,5 zj., 
8.	Marevan po shemi iz kartona antikoagulantne th.
9.	Panrazol 20 mg. zj. na tešče
10.	Nutrof tot.caps. zj.</t>
  </si>
  <si>
    <t>DS-095</t>
  </si>
  <si>
    <t>LEPONEX 25 mg
PERLUNA 10 mg</t>
  </si>
  <si>
    <t>Leponex, perluna zmanjšana na 5 mg</t>
  </si>
  <si>
    <t>1.	AGLURAB  1000 mg
2.	AMARYL 6 mg
3.	INSULATARD
4.	LAMICTAL 100 mg
5.	APAURIN 2 mg
6.	ALVENTA 150 mg
7.	RAWEL SR 1,5mg
8.	BYOL 2,5 mg
9.	COMBODART  0,5/0,4 mg
10.	TULIP 20 mg
11.	TADOL 100 mg
12.	SALOFALK  500mg
13.	ORTANOL 20 mg
14.	AZARGA sol
15.	DULCOLAX svečke</t>
  </si>
  <si>
    <t>1.	AGLURAB  1000 mg	1+1
2.	AMARYL 6 mg	1*1 zjutraj
3.	INSULATARD	28i.e. ob 20.00 uri
4.	LAMICTAL 100 mg	1+1
5.	APAURIN 2 mg	1+1+1
6.	ALVENTA 150 mg	2*1 zjutraj
7.	RAWEL SR 1,5mg	1*1 zjutraj
8.	AMPRIL 2,5 mg	1*1 zvečer
9.	COMBODART  0,5/0,4 mg	1*1 opoldne
10.	TULIP 20 mg	1*1 zjutraj
11.	TADOL 100 mg	1+1
12.	SALOFALK  500mg	1+1
13.	AZARGA sol	1+1 kapljica v oko
14.	DULCOLAX svečke	1 supp. p.p.</t>
  </si>
  <si>
    <t xml:space="preserve">1.	Th: Lamictal 2 x 100 mg., 
2.	Apaurin 3 x 2 mg., 
3.	Alventa 225 mg. zj., 
4.	Rawell SR 1,5 mg. zj., 
5.	Amaryl 6 mg. zj., 
6.	Azarga 2 x 1 gtt
7.	Tulip 20 mg. zj., 
8.	Aglurab 2 x 1000 mg., 
9.	Byol 2,5 mg. zj., 
10.	Tadol 2 x 100 mg., 
11.	Combodart 1 op.
12.	Salofalk 2 x 500 mg., 
13.	Ortanol 20 mg. zj., 
14.	Dulcolax supp. </t>
  </si>
  <si>
    <t>DS-096</t>
  </si>
  <si>
    <t>APAURIN 2 mg</t>
  </si>
  <si>
    <t>1.	FAXIPROL 75 mg
2.	PERLUNA 5 mg
3.	KAMIREN 4 mg
4.	PLAVIX 75 mg
5.	ARCOXIA 60 mg
6.	LASIX 40 mg
7.	RAWEL 1,5 mg
8.	GLUCOPHAGE 500 mg
9.	TEOTARD 200 mg
10.	PRENESSA 4 mg
11.	ZALDIAR 
12.	LACIPIL 4 mg 
13.	TULIP 40 mg
14.	DEPAKINE CHRONO 500 mg</t>
  </si>
  <si>
    <t>1.	FAXIPROL 75 mg
2.	PERLUNA 5 mg
3.	KAMIREN 4 mg
4.	PLAVIX 75 mg
5.	LASIX 40 mg
6.	RAWEL 1,5 mg
7.	GLUCOPHAGE 500 mg
8.	TEOTARD 200 mg
9.	MONOPRIL 20 mg
10.	ZALDIAR 
11.	LACIPIL 4 mg 
12.	TULIP 40 mg
13.	DEPAKINE CHRONO 500 mg</t>
  </si>
  <si>
    <t>1.	Th.: Faxiprol a 75 mg zj.
2.	Depakine chrono a 800 mg zv.
3.	Concor a 2.5 mg zj.
4.	Panrazol a 20 mg 1 tbl. zj. na tešče
5.	Kamiren 4 mg zv.
6.	Plavix 75 mg zj. (alergija na salicilate)
7.	Lasix a 40 mg izmenjaje en dan 1 tbl. zj., drugi
dan 1/2 tbl. zj.
8.	Glucophage 2 x 500 mg
9.	Monopril 20 mg zv. 
10.	Lacipil 4 mg zv.
11.	Tulip 40 mg zv.
12.	Teotard 2 x 200 mg 
13.	Analgin 2 x 1 tbl.</t>
  </si>
  <si>
    <t>DS-098</t>
  </si>
  <si>
    <t>Teotard 200mg 1+1, KAMIREN 4 mg</t>
  </si>
  <si>
    <t>Teotard, Kamiren</t>
  </si>
  <si>
    <t>1.	VEGIFEM 10 mg
2.	EDEMID 40 mg
3.	EXELON 13,3 mg/24 h
4.	BERODUAL N 200 odmerkov
5.	LEPONEX 25 mg
6.	OKSAZEPAM 10 mg
7.	CONCOR COR 2,5 mg
8.	PANRAZOL 40 mg
9.	FOLACIN 
10.	TEVITAMOL 500 mg
11.	SPASMEX FORTE 
12.	OKSAZEPAM 10 mg</t>
  </si>
  <si>
    <t>1.	VEGIFEM 10 mg
2.	EXELON 13,3 mg/24 h
3.	BERODUAL N 200 odmerkov
4.	LEPONEX 25 mg
5.	OKSAZEPAM 10 mg
6.	CONCOR COR 2,5 mg
7.	FOLACIN 
8.	TEVITAMOL 500 mg
9.	BUSCOPAN 
10.	OKSAZEPAM 10 mg</t>
  </si>
  <si>
    <t>1.	Th.: Leponex 100 mg 2 x 1/2 tbl. II
2.	Exelon TDO 13.3. mg zj. na 24 ur II
3.	Oxazepam 3 x 10 mg III, postopoma nižati odmerke
za 10 % tedensko. 
4.	Concor Cor 2.5 mg zj.
5.	Lasix 40 mg zj.
6.	Berudual 2 x 1 vpih
7.	Panrazol 20 mg zj. na tešče
8.	Vagifen vaginalete od 25 mg ob ponedeljskih, 
     sredah in petkih</t>
  </si>
  <si>
    <t>DS-099</t>
  </si>
  <si>
    <t xml:space="preserve">LEPONEX 25 mg
</t>
  </si>
  <si>
    <t xml:space="preserve">Leponex </t>
  </si>
  <si>
    <t>1.	ALVENTA
2.	MIRZATEN
3.	SEROQUEL SR
4.	LYRICA
5.	NOLPAZA
6.	LEKOPTIN
7.	TEOTARD
8.	ROCALTROL
9.	PORTALAK
10.	FLUZAPAM
11.	ANALGIN 500 mg
12.          EXELON 13,3 mg/24 ur</t>
  </si>
  <si>
    <t>1.	ALVENTA
2.	MIRZATEN
3.	SEROQUEL SR
4.	LYRICA
5.	
6.	LEKOPTIN
7.	PORTALAK
8.	FLUZAPAM
9.	ANALGIN 500 mg
10.	EXELON 13,3 mg/24 ur</t>
  </si>
  <si>
    <t xml:space="preserve">1.	Alventa caps. 252 mg. zj. (1 caps. od 150 mg. + 1 caps. od 75 mg.)
2.	Mirzaten 30 mg. zv., 
3.	Seroquel SR 400 mg. ob 17 uri
4.	Lyrica 2 x 300 mg., 
5.	Exelon TDO 13,3 mg. na 24 ur
6.	Nolpaza 20 mg. zj. na tešče
7.	Lekoptin 3 x 400 mg., 
8.	Teotard 2 x 200 mg., 
9.	Rocaltrol 0,25 mg. zj.
10.	Analgin do 2 x 1 tbl. p.p., 
11.	Fluzepam 15 mg. zv. p.p.
12.	Portalac sirup 2 žl. zj. p.p. </t>
  </si>
  <si>
    <t>DS-100</t>
  </si>
  <si>
    <t>Teotard 200mg 1+1, FLUZEPAM</t>
  </si>
  <si>
    <t>Teotard</t>
  </si>
  <si>
    <t>1.	B12 depo
2.	Kventiax
3.	Asentra 100 mg
4.	Folacin 5 mg
5.	Analgin 500 mg
6.	Enap 5 mg
7.	Adalat OROS 30 mg
8.	Crestor 10 mg
9.	Amaryl 4 mg
10.	Euthyrox 50 mcg
11.	Nolpaza 40 mg</t>
  </si>
  <si>
    <t>1.	B12 depo
2.	Kventiax
3.	Lyrica 75 mg
4.	Folacin 5 mg
5.	Analgin 500 mg
6.	Enap 5 mg
7.	Venlafaksin Actavis
8.	Crestor 20 mg
9.	Amaryl 4 mg
10.	Euthyrox 50 mcg
11.	Nolpaza 20 mg
12.	Aspirin Protect 100 mg</t>
  </si>
  <si>
    <t>1.	Th.: Kventiax 50 mg zj. in 100 mg zv.
2.	Asentra 50 mg zj.
3.	Venlafaxin Actavis 75 mg zj. 
4.	Folacin 3 x 1 tbl.
5.	Nolpaza 40 mg zj.
6.	Coryol 2 x 6.25 mg
7.	Analgin 3 x 1 tbl.
8.	Enap 5 mg zj.
9.	Adalat Oros 30 mg zj. 
10.	Krestor 10 mg zv.
11.	Amaryl 6 mg zj.
12.	Euthyrox 50 mcg zj.
13.	Lyrica 2 x 75 mg
14.	Aspirin protect 100 mg opoldan
15.	Prorektal sirup 2 žlici zj.</t>
  </si>
  <si>
    <t>DS-101</t>
  </si>
  <si>
    <t>Adalat OROS 30 mg</t>
  </si>
  <si>
    <t>1.	PERLUNA 10 mg
2.	PREDUCTAL MR
3.	EDEMID 40 mg
4.	KALINOR
5.	ALDACTONE 25 mg
6.	TEOTARD 200 mg
7.	ORMIDOL 50 mg
8.	ASPIRIN PROTECT 100 mg
9.	PROSTIDE 5 mg
10.	VASILIP 20 mg
11.	NOLPAZA 40 mg
12.	PRITOR 40 mg</t>
  </si>
  <si>
    <t>1.	PERLUNA 10 mg
2.	EDEMID 40 mg
3.	PROSTIDE 5 mg
4.	VASILIP 20 mg
5.	NOLPAZA 20 mg
6.	CORYOL 3,125 mg
7.	MONOPRIL 20 mg 
8.	VENTOLIN pršilo</t>
  </si>
  <si>
    <t>Perluna 10 mg zvečer po potrebi (I)
2.	Preductal 2 x 1 tbl. (I)
3.	Edemid 20 mg zjutraj (I)
4.	Teotard 2 x 200 mg (I)
5.	Ormidol 50 mg zjutraj (I)
6.	Aspirin protect 100 mg  opoldan (I)
7.	Prostide 5 mg zvečer (I)
8.	Vasilip 20 mg zvečer (I)
9.	Nolpaza 40 mg zjutraj  (I)</t>
  </si>
  <si>
    <t>DS-102</t>
  </si>
  <si>
    <t>Teotard 200mg 1+1, zolpidem &gt; 5mg/d</t>
  </si>
  <si>
    <t>Teotard, zolpidem le p.p.</t>
  </si>
  <si>
    <t>1.	ALVENTA 75 mg
2.	WELLBUTRIN 300 mg
3.	MEMANTIN MERZ 10 mg
4.	LOQUEN 200 mg
5.	LYRICA 150 mg
6.	PERLUNA 10 mg
7.	LEKADOL 500 mg
8.	PORTALAK
9.	DULCOLAX
10.	EDEMID 40 mg</t>
  </si>
  <si>
    <t>1.	ALVENTA 75 mg
2.	WELLBUTRIN 300 mg
3.	MEMANTIN MERZ 10 mg
4.	LOQUEN 200 mg
5.	LYRICA 150 mg
6.	PERLUNA 10 mg
7.	ANALGIN 500 mg
8.	PORTALAK
9.	DULCOLAX
10.	EDEMID 40 mg</t>
  </si>
  <si>
    <t>1.	Th.: Alventa 150 mg. 1 tbl. zjutraj
2.	Lyrica 2 x 300 mg.
3.	Memantin merc 20 mg. zjutraj
4.	Loquen 200 mg. zvečer
5.	Perluna 10 mg. zvečer
6.	Wellbutrin XR 300 mg. zjutraj
7.	Analgin 2 x 500 mg.</t>
  </si>
  <si>
    <t>DS-103</t>
  </si>
  <si>
    <t>perluna &gt; 5 mg/d</t>
  </si>
  <si>
    <t>1.	RISPOLUX 0,5 mL
2.	ASPIRIN PROTECT 100 mg
3.	VASILIP 20 mg
4.	PLIVIT D3
5.	AMLESSA  4 mg
6.	EDEMID 40 mg
7.	ZALDIAR 37,5/325 mg</t>
  </si>
  <si>
    <t>1.	RISPOLUX 0,5 mL
2.	ASPIRIN PROTECT 100 mg
3.	VASILIP 20 mg
4.	PLIVIT D3
5.	AMLESSA 8 mg/10 mg
6.	EDEMID 40 mg
7.	TEVITAMOL 500 mg</t>
  </si>
  <si>
    <t xml:space="preserve">1.	Th.: Rispons 1 mg, 1 tbl. zv. (III)
2.	Fluzepam 15 mg, 1 caps zv. (III)
3.	Aspirin protect 100 mg opoldan
4.	Vasilip 40 mg zv.
5.	Plivit D3 sol, 4 gtt zj.
6.	Amlessa 8 mg zj.
7.	Edemid 40 mg zj. /2 dni - parni
8.	Zaldiar 1 caps zj. </t>
  </si>
  <si>
    <t>DS-104</t>
  </si>
  <si>
    <t>1.	CYMBALTA 60 mg
2.	LOQUEN 25 mg
3.	EXELON DUO 4,6/24 h
4.	ANALGIN 500 mg
5.	PANRAZOL 20 mg
6.	PRENESSA 8 mg
7.	LACIPIL 4 mg
8.	VASILIP 20 mg
9.	MAREVAN
10.	CONCOR COR 2,5 mg
11.	LASIX 40 mg
12.	ALDACTONE 25 mg
13.	HUMALOG 25
14.	HUMALOG 50</t>
  </si>
  <si>
    <t>1.	ALVENTA 75 mg
2.	LOQUEN 25 mg
3.	EXELON DUO 4,6/24 h
4.	ANALGIN 500 mg
5.	PANRAZOL 20 mg
6.	LACIPIL 4 mg
7.	VASILIP 20 mg
8.	MAREVAN
9.	CONCOR COR 2,5 mg
10.	LASIX 40 mg
11.	AMPRIL 5 mg
12.	HUMALOG 25
13.	HUMALOG 50</t>
  </si>
  <si>
    <t>1.	Th.: Humalog mix 25 22 i.e.sc. zj., 
Humalog mix 50 12 i.e.sc.v primeru zvišanega
SVK nad 10 mmol/L
2.	Alventa 75 mg. zj. (III)
3.	Loquen 25 mg. 2 tbl. zv.(II)
4.	Perluna 10 mg. zv. 1 tbl. zv. p.p. (II)
5.	Exelon TDO 4,6 mg. 1 obliž na 24 ur še 14 dni(I)
potem nadaljevati z Exelon TDO 9,5 mg. 1 obliž na
24 ur še en mesec (I), 
potem nadaljevati z Exelon TDO 13,3 mg. 1 obliž
na 24 ur naprej (II)
6.	Analgin 500 mg. 3 x 1 tbl. (I)
7.	Panrazol 20 mg. zj. na tešče
8.	Ampril 5 mg. zv., 
9.	Lacipil 4 mg. + 4 mg. zv., 
10.	Vasilip 20 mg. zv., 
11.	Marevan po shemi iz knjižice antikoagulantne
terapije
12.	Concor 2,5 mg. 2 x 1/2 tbl., 
13.	Lasix 40 mg. 2 tbl. zj., 
14.	Zinnat 500 mg. na 12 ur (I)</t>
  </si>
  <si>
    <t>DS-105</t>
  </si>
  <si>
    <t>1.	LERCAPRESS 10 mg
2.	VASILIP 20 mg
3.	CONCOR COR 2,5 mg
4.	ULTOP 20 mg
5.	LASIX 40 mg
6.	KEPPRA 250 mg
7.	FLONIDAN 10 mg
8.	SALOFALK 250 mg
9.	MODITEN 1 mg
10.	SANVAL 10 mg
11.	MEDROL 4 mg
12.	OLIVIN 10 mg
13.	CLEXANE 0,4 mL</t>
  </si>
  <si>
    <t>1.	LACIPIL 4 mg
2.	VASILIP 20 mg
3.	CONCOR COR 2,5 mg
4.	LASIX 40 mg
5.	KEPPRA 250 mg
6.	FLONIDAN 10 mg
7.	SANVAL 10 mg
8.	MEDROL 4 mg
9.	CLEXANE 0,2 mL
10.	AMPRIL 2,5 mg
11.	ALVENTA 75 mg</t>
  </si>
  <si>
    <t>1.	Th.: Alventa 75 mg zj. 
2.	Lercapress 1 tbl. zj.
3.	Vasilip 20 mg zv. 
4.	Concor 2.5 mg zj. 
5.	Ultop 20 mg na tešče
6.	Lasix 40 mg 1 tbl. zj. ob pon., sre. in petkih
7.	Keppra 2 x 250 (po potrebi titrirati do 
maksimalno 2 x 500)
8.	Flonidin 1 tbl. zj.
9.	Salofag 2 x 250 mg 
10.	Sanval 10 mg zv. 
11.	Medrol 4 mg zj.
12.	Clexane 0.4 ml subkutano
13.	Analgin amp. do 2 x 1 i.m. ( temperatura višja od 
     38 stopnij C)</t>
  </si>
  <si>
    <t>DS-106</t>
  </si>
  <si>
    <t>MODITEN 1 mg
SANVAL 10 mg</t>
  </si>
  <si>
    <t>Moditen ukinjen, zolpidem ostaja</t>
  </si>
  <si>
    <t>1.	ASENTRA 100 mg
2.	LYRICA 75 mg
3.	SANVAL 5 mg
4.	LOQUEN 25 mg
5.	OMNIC OCAS 0,4 mg
6.	BYOL 2,5 mg
7.	LASIX 40 mg
8.	ASPIRIN PROTECT 100 mg
9.	ACIPAN 20mg
10.	ANALGIN 500 mg
11.	BERODUAL 0,05 mg/0,02 mg
12.	DULCOLAX  10mg</t>
  </si>
  <si>
    <t>1.	MIRZATEN 30 mg
2.	LYRICA 75 mg
3.	SANVAL 5 mg
4.	OMNIC OCAS 0,4 mg
5.	BYOL 2,5 mg
6.	LASIX 40 mg
7.	ASPIRIN PROTECT 100 mg
8.	ACIPAN 20mg
9.	ANALGIN 500 mg
10.	BERODUAL 0,05 mg/0,02 mg
11.	DULCOLAX  10mg</t>
  </si>
  <si>
    <t>1.	Mirzaten 30 mg zv. 
2.	Loquen 25 mg zv.
3.	Lyrica 2 x 75 mg ( kar je max. odm.-ledvična 
insuf.)
4.	Omnic Ocas 0.4 mg zv.
5.	Byol 2.5 mg zj.
6.	Lasix a 40 mg 1/2 tbl. na dva dni zj. 
7.	Aspirin protect 100 mg opoldan ( pol ure pred 
obrokom)
8.	Acipan 20 mg zj. na tešče
9.	Analgin do 2 x 1 tbl. p.p. 
10.	Berodual sprej 1-2 vpiha p.p.
11.	Dulcolax 1 sup. p.p.</t>
  </si>
  <si>
    <t>DS-107</t>
  </si>
  <si>
    <t>1.	EXELON 4,6/24 h
2.	TORENDO Q TAB 2 mg
3.	FOLACIN 
4.	MAPRON 50 mg
5.	DISTRANEURIN cps.
6.	AMPRIL 5 mg
7.	IBUPROFEN 400 mg
8.	SOBYCOR 2,5 mg
9.	PANRAZOL 40 mg
10.	ABILIFY 10 mg</t>
  </si>
  <si>
    <t>1.	EXELON 4,6/24 h
2.	FOLACIN 
3.	MAPRON 50 mg
4.	DISTRANEURIN cps.
5.	AMPRIL 2,5 mg
6.	IBUPROFEN 400 mg
7.	SOBYCOR 2,5 mg
8.	PANRAZOL 20 mg
9.	ABILIFY 10 mg</t>
  </si>
  <si>
    <t>1.	Th: Abilify 15 mg. 1 tbl. zj. (III)
2.	Setinin 25 mg. 1 tbl. zv. + 1 tbl. p.p. v primeru
nemira ali nespečnosti
3.	Exelon TDO 9,5 mg. na 24 ur še 14 dni (I), potem
nadaljevati z Exelon TDO 13,3 mg. na 24 ur naprej
4.	Mapron 50 mg. 1 tbl. zj. (III)
5.	Ampril 5 mg. zj.,
6.	Sobicor 2,5 mg. zj. 
7.	Panrazol 20 mg. zj. na tešče 
8.	Ibuprofen 2 x 400 mg.</t>
  </si>
  <si>
    <t>DS-109</t>
  </si>
  <si>
    <t>1.	ASENTRA 100 mg
2.	SEROQUEL SR 200 mg
3.	FOLACIN 
4.	MEMANTIN MERZ 10 mg
5.	ACIPAN 40 mg 
6.	LASIX 40 mg
7.	CONCOR 5 mg
8.	ALDACTONE 25 mg
9.	ASPIRIN PROTECT 40 mg
10.	ATORIS 20 mg
11.	NOVOMIX 30</t>
  </si>
  <si>
    <t>1.	ASENTRA 100 mg
2.	SEROQUEL SR 200 mg
3.	FOLACIN 
4.	MEMANTIN MERZ 10 mg
5.	ACIPAN 20 mg
6.	LASIX 40 mg
7.	CONCOR 5 mg
8.	AMPRIL 1,25 mg
9.	ASPIRIN PROTECT 40 mg
10.	ATORIS 20 mg
11.	NOVOMIX 30</t>
  </si>
  <si>
    <t>1.	Th.: Asentra 100 mg. zjutraj
2.	Seroquel SR 200 mg. zvečer
3.	Xapimant a' 20 mg. 3/4 tbl. še šest dni, nato
1 tbl. zjutraj
4.	Folacin 3 x 1 tbl. še en mesec
5.	Acipan 40 mg. zjutraj
6.	Lasix a' 40 mg. 1/2 tbl. zjutraj dva dni - 
neparni 
7.	Concor 5 mg. zjutraj
8.	Aldactone 25 mg. zjutraj
9.	Aspirin protect 100 mg. opoldan pol ure pred
obrokom
10.	Atoris 20 mg. zvečer
ADA dieta
11.	Novomix 30 mg. FlexPen 17 i.e. zjutraj +
7 i.e. zvečer subkutano</t>
  </si>
  <si>
    <t>DS-110</t>
  </si>
  <si>
    <t xml:space="preserve">1.	HALDOL gtt. 2 mg/mL
2.	DISTRANEURIN 192 mg
3.	XARELTO 15 mg
4.	CONCOR 5 mg
5.	TEOTARD 350 mg
6.	ULTIBRO inhaler
7.	LASIX 40 mg
8.	PRENESSA 4 mg
9.	BERODUAL </t>
  </si>
  <si>
    <t>1.	HALDOL gtt. 2 mg/mL
2.	DISTRANEURIN 192 mg
3.	XARELTO 15 mg
4.	CONCOR 5 mg
5.	ULTIBRO inhaler
6.	LASIX 40 mg
7.	MONOPRIL 20 mg
8.	VENTOLIN spray</t>
  </si>
  <si>
    <t>1.	Th.: Haldol a' 2 mg./ml. 5+5+15 kapljic
2.	Distranevrin 1 + 1 + 2 do 3 caps.
3.	Lasix 40 mg. zjutraj na 2 dni (parni)
4.	Concor 2 x 5 mg.
5.	Monopril 5 mg. zjutraj
6.	Teotard 2 x 350 mg.
7.	Ultibro breezhaler 1 x 1 vpih dnevno
8.	Xarelto 15 mg. zjutraj
9.	Kalinor šumeča tableta zjutraj
10.	Atifan unguentum lokalno na stopala
11.	Ventolin sprej do 2 x 2 vpiha (Berodual zaradi
antiholinergičnega učinka in slabega vpliva na
psihično stanje odsvetujemo)
Analgin tbl. do 3 x 1 po potrebi
Distranevin do 3 x 1 tbl. po potrebi</t>
  </si>
  <si>
    <t>DS-115</t>
  </si>
  <si>
    <t>Teotard 200mg 1+1</t>
  </si>
  <si>
    <t xml:space="preserve">1.	VENLAFAKSIN ACTAVIS 75 mg
2.	LAMICTAL 100 mg
3.	LOQUEN 200 mg
4.	TRITTICO 150 mg
5.	LORSILAN 1 mg
6.	CORYOL 25 mg
7.	LUMIGAN gtt.
8.	ACIPAN 20 mg
9.	PERLUNA 10 mg
10.	CORDIPIN XL 40 mg
11.	CORDIPIN </t>
  </si>
  <si>
    <t>1.	VENLAFAKSIN ACTAVIS 75 mg
2.	LAMICTAL 100 mg
3.	MIRZATEN 30 mg
4.	TRITTICO 150 mg
5.	LORSILAN 1 mg
6.	CORYOL 25 mg
7.	LUMIGAN gtt.
8.	ACIPAN 20 mg
9.	PERLUNA 10 mg
10.	AMLOPIN 10 mg</t>
  </si>
  <si>
    <t>1.	th.: Venlafaxin Actavis 150 mg 1 tbl zjturaj (III)
Venlafaxin Actavis 75 mg 1 caps.zjutraj (III)
2.	Lamictal 100 mg 2 x 1 tbl (III)
Lamictal 50 mg 2 x 1 tbl (III)
3.	Donepezil Pliva 10 mg 1 tbl zvečer (III)
4.	Lorsilan 1 mg 1 + 1 + 2 (III)
5.	Nozinan 25 mg zvečer pred spanjem (II)
6.	Coriol 2 x 25 mg
7.	Acipan 2 x 20 mg
8.	Prenesa 4 mg  1/2 tbl zjutraj (I)
9.	Lumigan soll. 1 kapljca v obe oči</t>
  </si>
  <si>
    <t>DS-118</t>
  </si>
  <si>
    <t>cordipin (nifedipin), zolpidem &gt; 5mg/d</t>
  </si>
  <si>
    <t>1.	MIRZATEN 30 mg
2.	OKSAZEPAM 
3.	PERLUNA 10 mg
4.	SORVASTA 10 mg
5.	OLIVIN 10 mg
6.	ASPIRIN PROTECT 100 mg
7.	PANTOPRAZOL 40 mg
8.	DIUVER 10 mg
9.	BOREZ 2,5 mg
10.	LOQUEN 25 mg
11.	EUTHYROX 25 mcg</t>
  </si>
  <si>
    <t>1.	MIRZATEN 30 mg
2.	OKSAZEPAM 
3.	PERLUNA 10 mg
4.	SORVASTA 10 mg
5.	OLIVIN 10 mg
6.	ASPIRIN PROTECT 100 mg
7.	PANTOPRAZOL 20 mg
8.	DIUVER 10 mg
9.	BOREZ 2,5 mg
10.	LOQUEN 25 mg
11.	EUTHYROX 25 mcg</t>
  </si>
  <si>
    <t>1.	Th.: Haldol soll. 2 mg 3 x 20 kapljic
2.	Nozinan 50 mg zvečer ob 20.00 uri + 25 mg po 
potrebi v primeru nespečnosti
3.	Sorvasta 10 mg zvečer,
4.	Olivin 2 x 10 mg,
5.	Aspirin protect 100 mg opoldan
6.	Pantoprazol Teva 40 mg zjutraj na tašče
7.	Diover 10 mg zjutraj ob ponedeljkih in petkih
8.	Boress 2,5 mg zjutraj
9.	Euthyrox 25 ymg zjutraj na tešče 
10.	Ibuprofen 2 x 400 mg</t>
  </si>
  <si>
    <t>DS-121</t>
  </si>
  <si>
    <t>1.	APIDRA 100 enot
2.	LANTUS SOLOSTAR 100 enot
3.	ASPIRIN PROTECT 100 mg
4.	RISPERDAL 
5.	CYMBALTA 30 mg
6.	COSOPT gtt.
7.	AMPRIL 5 mg
8.	PREDUCTAL MR 35 mg
9.	XALATAN gtt.
10.	LACIPIL 4 mg
11.	TULIP 10 mg
12.	DIUVER 10 mg
13.	PERLUNA 10 mg
14.	LORSILAN 1 mg
15.	TEVITAMOL 500 mg</t>
  </si>
  <si>
    <t>1.	APIDRA 100 enot
2.	LANTUS SOLOSTAR 100 enot
3.	ASPIRIN PROTECT 100 mg
4.	RISPERDAL 
5.	CYMBALTA 30 mg
6.	COSOPT gtt.
7.	AMPRIL 5 mg
8.	
9.	XALATAN gtt.
10.	LACIPIL 4 mg
11.	TULIP 10 mg
12.	DIUVER 10 mg
13.	PERLUNA 10 mg
14.	LORSILAN 1 mg
15.	TEVITAMOL 500 mg</t>
  </si>
  <si>
    <t>1.	Lantus solostar 100 enot: 14 i.e zjutraj + 12 i.e.
zvečer sc.
2.	Apidra 100 enot: 10 i.e. zjutraj + 5 i.e. opoldan
+ 7 i.e. zvečer sub.
3.	Risperdal soll. 2 x 2 ml,
4.	Cymbalta 90 mg zjutraj (60 + 30 )
5.	Memantin Merck 10 mg zjutraj  (titrirati v tedenskih
presledkih na 15 in dokončno 20 mg zjutraj).
6.	Ampril 2 x 5 mg,
7.	Lacipil 4 mg zjutraj
8.	Aspirin Protect 100 mg ob 12.00 uri,
9.	Diuver 10 mg zjutraj,
10.	Tulip 10 mg zvečer
11.	Preductal MR po priporočilu internista ukinjeno
12.	Cosopt 1 gtt zvečer v obe oči
13.	Xalatan 1 gtt zvečer v obe oči
14.	Analgin do 3 x 1 tbl.</t>
  </si>
  <si>
    <t>DS-122</t>
  </si>
  <si>
    <t>Preductal MR 35mg, zolpidem &gt;5mg/d</t>
  </si>
  <si>
    <t>Preductal</t>
  </si>
  <si>
    <t>1.	RISPOLUX 2 mg
2.	DISTRANEURIN cps.
3.	FOLACIN 
4.	CORYOL 6,25 mg
5.	GOPTEN 2 mg
6.	SERETIDE DISCUS 50/500 mg
7.	CLOPIXOL 
8.	VENTOLIN inhalator
9.	DULCOLAX supp.
10.	PANTOPRAZOL 20 mg</t>
  </si>
  <si>
    <t>1.	RISPOLUX 2 mg
2.	DISTRANEURIN cps.
3.	FOLACIN 
4.	BOREZ 2,5 mg
5.	GOPTEN 0,5 mg
6.	SERETIDE DISCUS 50/500 mg
7.	CLOPIXOL 
8.	VENTOLIN inhalator
9.	PORTALAK sirup</t>
  </si>
  <si>
    <t xml:space="preserve">1.	Th: Abilify 10 mg. zj.,
2.	Trittico 150 mg. zv. 
3.	Folacin 3 x 1 tbl. še en mesec
4.	Seretide discus 50/500 mg. 1 vpih zjutraj 
5.	Gopten a 0,5 mg. 2 caps. zj., 
6.	Borez 2,5 mg. zj., 
7.	Portalac sirup 2 x 1 žlica
8.	Ventolin sprej 1-2 vpiha po potrebi </t>
  </si>
  <si>
    <t>DS-124</t>
  </si>
  <si>
    <t>1.	STALEVO 200/50/200 mg
2.	MAREVAN 3 mg
3.	EBIXA 10 mg
4.	BYOL 1,25 mg
5.	LASIX 40 mg
6.	LEPONEX 
7.	EXELON 4,6 mg/h
8.	SEROQUEL SR 50 mg</t>
  </si>
  <si>
    <t>1.	STALEVO 200/50/200 mg
2.	MAREVAN 3 mg
3.	BYOL 1,25 mg
4.	LEPONEX 
5.	EXELON 4,6 mg/h
6.	SEROQUEL SR 50 mg</t>
  </si>
  <si>
    <t xml:space="preserve">1.	Th.: Seroquel SR 400 mg ob 17.00 uri
2.	Exelon TDO 4,6 mg/24 ur (22.4.titrirati na 9,5 mg 
in mesec dni za tem na 13,3 mg)
3.	Stalevo a 100 mg/25 mg/200 mg 1 tbl. ob 7.00,
12.00, 17.00 in 21.00 uri.
4.	Byol 1,25 mg zj. 
5.	Lasix a 40 mg  pavza
6.	Marevan tbl. po shemi
7.	Lanitop 1 tbl. zj. </t>
  </si>
  <si>
    <t>DS-125</t>
  </si>
  <si>
    <t>Leponex</t>
  </si>
  <si>
    <t>1.	KALCIJEV KARBONAT 1000 mg
2.	ANALGIN 500 mg
3.	PLIVIT D3 gtt.
4.	CYMBALTA 60 mg
5.	TORENDO Q TAB 2 mg
6.	MOVALIS 15 mg
7.	NOLPAZA 20 mg
8.	KREON 10 000 
9.	VASILIP 20 mg
10.	ASPIRIN PROTECT 100 mg
11.	VAGIFEM vag.
12.	AMLESSA 8/10 mg</t>
  </si>
  <si>
    <t>1.	KALCIJEV KARBONAT 1000 mg
2.	ANALGIN 500 mg
3.	PLIVIT D3 gtt.
4.	CYMBALTA 90 mg
5.	TORENDO Q TAB 2 mg
6.	RANITAL 150 mg
7.	KREON 10 000 
8.	VASILIP 20 mg
9.	ASPIRIN PROTECT 100 mg
10.	VAGIFEM vag.
11.	AMLESSA 8/10 mg</t>
  </si>
  <si>
    <t>Dulsevia 60 mg, 1 caps zj.(III)
2.	Torendo Q tab. 2 mg, 1 tbl. zv. (III)
3.	Analgin 500 mg, 1 - 1 - 2 (I)</t>
  </si>
  <si>
    <t>DS-127</t>
  </si>
  <si>
    <t>Movalis meloksikam</t>
  </si>
  <si>
    <t>1.	SETININ 
2.	AKINETON 2 mg
3.	APAURIN 5 mg
4.	MODITEN 5 mg
5.	GLUCOPHAGE 1000 mg
6.	HUMULIN M3  
7.	MODITEN DEPO 
8.	DIUVER 5 mg
9.	EISENSULFAT 100 mg</t>
  </si>
  <si>
    <t>1.	SETININ 
2.	AKINETON 2 mg
3.	APAURIN 5 mg
4.	MODITEN 5 mg
5.	GLUCOPHAGE 1000 mg
6.	HUMULIN M 
7.	MODITEN DEPO 
8.	DIUVER 5 mg
9.	EISENSULFAT 100 mg
1.	PLIVIT C 500 mg</t>
  </si>
  <si>
    <t>1.	Th.: Leponex 2 x 25 mg
2.	Setinin 200 mg zv. (I)
3.	Apaurin 2-2-5 mg (I + I)
4.	Akineton 1 tbl. zj. (I)
5.	Humulin M3 48 i.e. zj.s.c.
6.	Glukophage 850 mg zv.
7.	Diuver 5 mg zj,
8.	Ferrum Lek 2 x 1 tbl.
     ADA</t>
  </si>
  <si>
    <t>DS-128</t>
  </si>
  <si>
    <t>APAURIN 5 mg
MODITEN 5 mg</t>
  </si>
  <si>
    <t>Apaurin, Leponex</t>
  </si>
  <si>
    <t>1.	KREON 10.000
2.	NAKOM MITE 100/25 mg
3.	NAKOM MITE 250/25 mg
4.	VASILIP 20 mg
5.	ORTANOL 20 mg
6.	ESCITALOPRAM TEVA 10 mg
7.	MIRZATEN 30 mg
8.	SETININ 25 mg
9.	LORAM 2,5 mg
10.	URUTAL 8 mg</t>
  </si>
  <si>
    <t>1.	KREON 10.000
2.	NAKOM MITE 100/25 mg
3.	NAKOM MITE 250/25 mg
4.	VASILIP 20 mg
5.	ORTANOL 20 mg
6.	ESCITALOPRAM TEVA 10 mg
7.	MIRZATEN 30 mg
8.	LORAM 2,5 mg</t>
  </si>
  <si>
    <t xml:space="preserve">1.	Th.: Escytalopram Teva 10 mg zjutraj
2.	Mirzaten 30 mg zvečer
3.	Nakom a 250/25 mg 1 tbl zjutraj eno uro pred 
obrokom, 
4.	Nakom Mite a 100/25 mg 1 tbl opoldan in 1 tbl.
zvečer eno uro pred obrokom
5.	Vasilip 20 mg zvečer,
6.	Kreon 1000 i.e. 3 x 1 caps z hrano
7.	Hiabox 0,15 % 4 x 1 gttu v oči
Systane gel zvečer po potrebi z oči ob draženju
8.	Ortanol 20 mg zjutraj na tešče po potrebi
</t>
  </si>
  <si>
    <t>DS-129</t>
  </si>
  <si>
    <t>Urutal</t>
  </si>
  <si>
    <t>1.	TRITTICO 150 mg
2.	DULSEVIA 60 mg
3.	SETININ 100 mg
4.	NOLPAZA 40 mg
5.	EDEMID 40 mg
6.	PROCORALAN 5 mg
7.	VALSOTENS 80 mg
8.	VASILIP 80 mg
9.	LANITOP 0,1 mg
10.	CONCOR 2,5 mg</t>
  </si>
  <si>
    <t>1.	TRITTICO 150 mg
2.	VENLAFAKSIN ACTAVIS 75 mg
3.	SETININ 100 mg
4.	NOLPAZA 20 mg
5.	EDEMID 40 mg
6.	VALSOTENS 80 mg
7.	VASILIP 40 mg
8.	LANITOP 0,1 mg
9.	CONCOR 5 mg</t>
  </si>
  <si>
    <t>1.	Th.: Trittico 150 mg. zvečer (II)
2.	Venlafaxin Actavis 75 mg. zjutraj (II)
3.	Seroquel SR 150 mg. ob 19.00 uri (II)
4.	Nolpaza 40 mg. zjturaj na tešče
5.	Edemid a' 40 mg. 1/2 tbl. zjutraj
6.	Valsotens 2 x 80 mg.
7.	Vasilip 40 mg. zvečer
8.	Lanitop 0,1 mg. zjutraj vsak drugi dan (neparni)
9.	Concor Cor 5 mg. zjutraj (I)
10.	Aspirin protect 100 mg. opoldan ob obroku
11.	Ventolin sprej do 2 x 1 vpih po potrebi</t>
  </si>
  <si>
    <t>DS-130</t>
  </si>
  <si>
    <t>Procorolan, lanitop</t>
  </si>
  <si>
    <t>1.	VENLAFAKSIN ACTAVIS 150 mg
2.	LASIX 40 mg
3.	COMBODART 0,5/0,4 mg
4.	CONTROLOC 40 mg
5.	ATORIS 40 mg
6.	ASPIRIN PROTECT 100 mg
7.	AMPRIL 5 mg
8.	PORTALAK sirup
9.	ANALGIN 500 mg</t>
  </si>
  <si>
    <t xml:space="preserve">7.	PREDLOG SPREMENJENE TERAPIJE – 
 PREDLAGANA TERAPIJA
1.	VENLAFAKSIN ACTAVIS 150 mg	1*1 zjutraj
2.	LASIX 40 mg	1*1 zjutraj
3.	COMBODART 0,5/0,4 mg	1*1 zjutraj
4.	PANRAZOL 20 mg	1*1 zjutraj
5.	ATORIS 40 mg	1*1 zvečer
6.	ASPIRIN PROTECT 100 mg	1*1 opoldne 30 min pred obrokom
7.	AMPRIL 5 mg	1*1 zvečer
8.	PORTALAK sirup	3*2 gtt.
9.	ANALGIN 500 mg	1+1
</t>
  </si>
  <si>
    <t>1.	Th: Venlafaxin Actavis 150 mg. 1 tbl. zj. (III)
2.	Lasix 40 mg. zj., 
3.	Combodart 0,5/0,4 mg. zj.
4.	Atoris 40 mg. zv., 
5.	Aspirin protect 100 mg. opoldan
6.	Ampril 5 mg. zj., 
7.	Portalac sirup 3 x 2 žl. 
8.	Analgin 2 x 500 mg. (I)
9.	Panrazol 20 mg. 1 tbl. zj. na tešče (I)
Po potrebi še ima: čaj za odvajanje ter 
10.	Dulcolax supp. p.p. na 3 dni</t>
  </si>
  <si>
    <t>DS-131</t>
  </si>
  <si>
    <t>1.	LAMICTAL 
2.	DONEPEZIL PLIVA 10 mg
3.	CYMBALTA 60 mg
4.	FLUZEPAM 15 mg
5.	OKSAZEPAM 10 mg
6.	MIRZATEN 30 mg
7.	SINGULAIR 10 mg
8.	NEXIUM 40 mg
9.	PIRAMIL 10 mg
10.	CONCOR COR 5 mg
11.	COUPET 10 mg
12.	CARDIOPIRIN 100 mg
13.	FOSTER 100/6 mcg
14.	VENTOLIN spray
15.	NOVOMIX 30 FLEXPEN</t>
  </si>
  <si>
    <t>1.	LAMICTAL 
2.	DONEPEZIL PLIVA 10 mg
3.	CYMBALTA 60 mg
4.	FLUZEPAM 15 mg
5.	OKSAZEPAM 10 mg
6.	MIRZATEN 30 mg
7.	SINGULAIR 10 mg
8.	NEXIUM 20 mg
9.	PIRAMIL 10 mg
10.	CONCOR COR 5 mg
11.	COUPET 10 mg
12.	CARDIOPIRIN 100 mg
13.	FOSTER 100/6 mcg
14.	VENTOLIN spray
15.	NOVOMIX 30 FLEXPEN
16.	ALDACTONE 25 mg</t>
  </si>
  <si>
    <t>1.	Th.: Dulsevia 60 mg 1 casp. zj. (III)
2.	Trittico 150 mg 1 tbl. zv. (V)
3.	Lamictal 100 mg 2 x 1 tbl. (VI)
4.	Memaxa 20 mg 1 tbl. zj. (III)
5.	Perluna 5 mg zv. (V)
6.	Singulair 10 mg zv. 
7.	Nexium 20 mg zj. na tešče
8.	Piramil 10 mg zv.
9.	Concor COR 5 mg zj.
10.	Coupet 10 mg zv.
11.	Cardiopirin 100 mg ob 12.00 uri
12.	Diuver 10 mg zj.
13.	Foster 100/6 mg pršilo 2 x 2 vpiha.</t>
  </si>
  <si>
    <t>DS-133</t>
  </si>
  <si>
    <t>FLUZEPAM 15 mg</t>
  </si>
  <si>
    <t>1.	ALVENTA 75 mg
2.	LAMICTAL 200 mg
3.	ABILIFY 30 mg
4.	PAROXAT 20 mg
5.	DEPAKINE CHRONO 300 mg
6.	RISPERDAL 1 mg
7.	ALDACTONE 25 mg
8.	LASIX 40 mg
9.	VASILIP 20 mg
10.	DUROGESIC 100 mcg/h
11.	FERRUM LEK 100 mg
12.	OKSAZEPAM 10 mg
13.	MAREVAN 3 mg
14.	BETMIGA 50 mg
15.	PRAZINE 25 mg
16.	NOLPAZA 20 mg</t>
  </si>
  <si>
    <t>1.	ALVENTA 150 mg
2.	LAMICTAL 200 mg
3.	ABILIFY 30 mg
4.	RISPERDAL 1 mg
5.	ALDACTONE 25 mg
6.	VASILIP 20 mg
7.	DUROGESIC 100 mcg/h
8.	FERRUM LEK 100 mg
9.	OKSAZEPAM 10 mg
10.	MAREVAN 3 mg
11.	BETMIGA 50 mg
12.	PRAZINE 25 mg
13.	BOREZ 2,5 mg</t>
  </si>
  <si>
    <t>Alventa 150 mg. zj., 
2.	Lamictal 2 x 200 mg., 
3.	Abilify 30 mg. zj.,    
4.	Leponex 2 x 50 mg., 
5.	Distranevrin 2 caps. zv., 
6.	Vasilip 20 mg. zv., 
7.	Betmiga 50 mg. zj., 
8.	Analgin 2 x 1 tbl., 
9.	Ferum lek 100 mg. ob 12 uri
10.	Marevan po shemi
11.	Nolicin 2 x 400 mg.(16.8.ex.)</t>
  </si>
  <si>
    <t>DS-134</t>
  </si>
  <si>
    <t>Paroxat</t>
  </si>
  <si>
    <t>1.	VENLAFAKSIN ACTAVIS 150 mg
2.	LOQUEN 25 mg
3.	VALSACOR 160 mg
4.	BYOL 2,5 mg
5.	LACIPIL 4 mg
6.	TRAMADIN 100 mg
7.	BETMIGA 
8.	DIUVER 10 mg
9.	ATORIS 10 mg
10.	ASPIRIN PROTECT 100 mg</t>
  </si>
  <si>
    <t>1.	VENLAFAKSIN ACTAVIS 150 mg
2.	LOQUEN 25 mg
3.	VALSACOR 160 mg
4.	BYOL 2,5 mg
5.	LACIPIL 4 mg
6.	TRAMADIN (TRAMAL) 100 mg
7.	BETMIGA 
8.	DIUVER 10 mg
9.	ATORIS 10 mg
10.	ASPIRIN PROTECT 100 mg
11.	EMSELEX 7,5 mg
12.	ANALGIN 500 mg
13.	PANRAZOL 20 mg</t>
  </si>
  <si>
    <t>Venlafaxin 150 mg. zj.(I) 
2.	Loquen  25 + 0 + 50 mg (III)
3.	Valsacor 2 x 160 mg. 
4.	Byol 2 x 2,5 mg. 
5.	Lacipil 4 mg. zv., 
6.	Emselex 7,5 mg. 
7.	Atoris 10 mg. zv., 
8.	Diuver 10 mg. 1 tbl. zj. vsak drugi dan - neparni
9.	Aspirin protect 100 mg. pol ure pred kosilom
10.	Panrazol 20 mg. zj. na tešče
11.	Tramal SR 2 x 100 mg. 
12.	Lekadol do 2 x 1 tbl. ob prebijajoči bolečini</t>
  </si>
  <si>
    <t>DS-135</t>
  </si>
  <si>
    <t>1.	EUTHYROX 125 mcg
2.	PROPAFENON ALKALOID 150 mg
3.	ASPIRIN PROTECT 100 mg
4.	APROVEL 150 mg
5.	MAPRON 100 mg
6.	MIRZATEN 45 mg
7.	LOQUEN 25 mg
8.	PANRAZOL 20 mg
9.	FLUZEPAM 15 mg</t>
  </si>
  <si>
    <t>1.	EUTHYROX 125 mcg
2.	PROPAFENON ALKALOID 150 mg
3.	ASPIRIN PROTECT 100 mg
4.	APROVEL 150 mg
5.	MAPRON 100 mg
6.	MIRZATEN 45 mg
7.	LOQUEN 25 mg
8.	PANRAZOL 20 mg
9.	FLUZEPAM 15 mg
10.	LYRICA 75 mg
11.	NEXIUM 20 mg</t>
  </si>
  <si>
    <t>1.	Th.: Paroxat 20 mg zj. 
2.	Mirzaten 45 mg zv.
3.	Loquen 50 mg zj. + 200 mg zv.
4.	Aprovel 150 mg zj.
5.	Byol 1,25 mg zj.
6.	Aspirin Protect 100 mg opoldan (pol 
ure pred obrokom)
7.	Euthyrox 125 mcg zj. na tešče
8.	Nexium a 40 mg zj. ob ostali redni terapiji
(ne na tešče) - ne zamenjuj.
B-complex 1 caps. zv.
9.	Lekadol 500 mg zv.
10.	Portalak sirup 2 žl. zj. p.p.
11.	Lekadol 1-2 tbl. p.p. ob bolečinah</t>
  </si>
  <si>
    <t>DS-136</t>
  </si>
  <si>
    <t>Propafenon</t>
  </si>
  <si>
    <t>1.	NAKOM 100/25 mg
2.	MIRZATEN 30 mg
3.	EXELON TDO 13,3/24 h
4.	TEOTARD 200 mg
5.	SPIRIVA spray
6.	SERETIDE
7.	CONTROLOC 40 mg
8.	COUPET 10 mg
9.	EDEMID 40 mg
10.	PRENESSA 2 mg
11.	CONCOR 2,5 mg
12.	MAREVAN 3 mg</t>
  </si>
  <si>
    <t>1.	NAKOM 100/25 mg
2.	MIRZATEN 30 mg
3.	EXELON TDO 13,3/24 h
4.	SPIRIVA spray
5.	SERETIDE 50 mcg/500 mcg
6.	PANRAZOL 20 mg
7.	COUPET 10 mg
8.	EDEMID 40 mg
9.	PRENESSA 2 mg
10.	CONCOR 2,5 mg
11.	MAREVAN 3 mg</t>
  </si>
  <si>
    <t>1.	Th: Nakom mite 100/25 mg.1,5 tbl. ob 8, 12 in 16 uri       
ter 1 tbl. ob 10 uri
2.	Mirzaten 30 mg. zv. 
3.	Exelon TDO 13,3 mg./24ur
4.	Spiriva sprej 1 vpih zj.
5.	Seritide 50/500 mg.2 x 1 vpih
6.	Panrazol 40 mg. zj. na tešče, 20 mg. zv.
7.	Edemid 40 mg. zj., 
8.	Prenessa 2 mg. zj.
9.	Concor 2,5 mg. zj.
10.	Coupet 10 mg. zv., 
11.	Marevan 1/2 tbl. zv. ob pon., sre. in ned.,
1 tb. zv. ob tor., četr. in sob.
12.	Ventoli sprej do 3 x 1 vpih po potrebi
13.	Tametil do 2 x 1 tbl. p.p. 
Ciprobay 2 x 750 mg.še 2 dni</t>
  </si>
  <si>
    <t>DS-137</t>
  </si>
  <si>
    <t xml:space="preserve">1.	MIRZATEN 15 mg
2.	ASENTRA 
3.	MEMAXA 20 mg
4.	LOQUEN SR 200 mg
5.	PERLUNA 5 mg
6.	CONCOR 5 mg
7.	PANRAZOL 
8.	LASIX 
9.	ATORIS 10 mg
10.	ASPIRIN PROTECT 100 mg
11.	FOLACIN tbl.
12.	OKSAZEPAM 
13.	KAPTOPRIL 25 mg
14.	NITROLINGUAL </t>
  </si>
  <si>
    <t xml:space="preserve">1.	MIRZATEN 15 mg
2.	ASENTRA 
3.	MEMAXA 20 mg
4.	LOQUEN SR 200 mg
5.	CONCOR 7,5 mg
6.	PANRAZOL 
7.	LASIX 40 mg
8.	ATORIS 10 mg
9.	ASPIRIN PROTECT 100 mg
10.	FOLACIN tbl.
11.	OKSAZEPAM 
12.	KAPTOPRIL 25 mg
13.	NITROLINGUAL </t>
  </si>
  <si>
    <t>Mirzaten 30 mg, 1 tbl. zv. (III)
2.	Asentra 100 mg, 1 tbl. zj. (III)
3.	Memaxa 20 mg zj. (III)
4.	Loquen SR 200 mg ob 17.00 uri (II)
5.	Oxazepam 10 mg, 2 x 1/2 tbl. (III)
6.	Concor 5 mg zj.
7.	Panrazol 40 mg zj. na tešče
8.	Lasix 20 mg zj.
9.	Atoris 10 mg zv.
10.	Aspirin protect 100 mg opoldan 
11.	Nitrolingual pršilo 2 vpiha po potrebi v primeru
     hipertenzivne krize</t>
  </si>
  <si>
    <t>DS-138</t>
  </si>
  <si>
    <t>1.	NAKOM MITE 100/25 mg
2.	LAMICTAL 100 mg
3.	CYMBALTA 90 mg
4.	YASNAL 10 mg
5.	GLUCOPHAGE 500 mg
6.	RANITAL 150 mg
7.	CONCOR 5 mg
8.	LACIPIL 4 mg
9.	CO-DIOVAN 80/12,5 mg
10.	SINVACOR 40 mg
11.	ASPIRIN PROTECT 100 mg
12.	ARCOXIA 60 mg
13.	TEVITAMOL 500 mg
14.	RUPURUT 500 mg
15.	REGLAN 10 mg
16.	SPASMEX 5 mg</t>
  </si>
  <si>
    <t>1.	NAKOM MITE 100/25 mg
2.	LAMICTAL 50 mg
3.	CYMBALTA  
4.	YASNAL 10 mg
5.	GLUCOPHAGE 500 mg
6.	NEXIUM 20 mg
7.	CONCOR 5 mg
8.	LACIPIL 4 mg
9.	CO-DIOVAN 80/12,5 mg
10.	SINVACOR 40 mg
11.	ASPIRIN PROTECT 100 mg
12.	ARCOXIA 60 mg
13.	TEVITAMOL 500 mg
14.	REGLAN 10 mg
15.	SPASMEX 5 mg
16.	NOVOLAX 5 mg</t>
  </si>
  <si>
    <t>1.	Th.: Exelon TDO 4,6 mg 1 obliž zj./24 ur, še 23 dni,
potem nadaljevati z 
Exelon TDO 9,5  mg / 24 ur še mesec dni, 
potem nadaljevati z 
Exelon TDO 13,3 mg/24 ur zj. (III)
2.	Cymbalta 60 mg 2 caps. zj. (VI)
3.	Lamictal 50 mg 1 tbl. zj. (III)
Lamictal 100 mg 1 tbl. zv. (III)
4.	Nakom mite 100/25 ob 8.00,12.00,16.00 
in 20.00 uri
5.	Glucophage 3 x 500 mg 
6.	Ranital 150 mg zj. na tešče
7.	Concor 5 mg zv.
8.	Lcipil 4 mg ob 12.00 uri
9.	Co-Diovan 80/12,5 mg zj.
10.	Sinvacor F 40 mg zv.
11.	Aspirin Protec 100 mg opoldan
12.	Arcoxia 2 x 60 mg
13.	Perluna 5 mg zv. (V)
14.	Analgin 500 mg  1 + 1 + 2 (V)</t>
  </si>
  <si>
    <t>DS-139</t>
  </si>
  <si>
    <t xml:space="preserve">Arcoxia 60 mg </t>
  </si>
  <si>
    <t>Arcoxia 60mg 1+1, predlog je bil 1x1</t>
  </si>
  <si>
    <t>1.	LOQUEN 25 mg
2.	CORYOL 12,5 mg
3.	TOLUR 40 mg
4.	LASIX 40 mg
5.	ASPIRIN PROTECT 100 mg
6.	AMLOPIN 10 mg</t>
  </si>
  <si>
    <t>1.	LOQUEN 25 mg
2.	CORYOL 12,5 mg
3.	TOLURA 40 mg
4.	LASIX 40 mg
5.	ASPIRIN PROTECT 100 mg
6.	AMLOPIN 10 mg</t>
  </si>
  <si>
    <t>DS-141</t>
  </si>
  <si>
    <t>1.	ALVENTA 75 mg
2.	MIRZATEN 30 mg
3.	REMINYL 8 mg
4.	PRENESSA 4 mg
5.	CORYOL 6,25 mg
6.	XARELTO 20 mg
7.	PLIVID D3 solucija
8.	KALCIJEV KARBONAT 1 g
9.	LESCOL XL 80 mg
10.	NEXIUM 40 mg</t>
  </si>
  <si>
    <t>1.	ALVENTA 75 mg
2.	MIRZATEN 30 mg
3.	REMINYL 8 mg
4.	PRENESSA 4 mg
5.	CORYOL 6,25 mg
6.	XARELTO 20 mg
7.	PLIVID D3 solucija
8.	KALCIJEV KARBONAT 1 g
9.	LESCOL XL 80 mg
10.	NEXIUM 20 mg</t>
  </si>
  <si>
    <t>1.	Th.: Mirzaten 30 mg zv. 
2.	Keppra 2 x 500 mg
3.	Prenessa 4 mg zj.
4.	Coryol 2 x 6.25 mg
5.	Xarelto 20 mg zj.
6.	Plivit D3 sol. 35 kapljic zj. ob petkih
7.	Kalcijev Karbonat 1 g opoldan
8.	Lescol XL 80 mg zv. 
9.	Nexium 40 mg zj. na tešče in 20 mg zv.
10.	Dexametazon sirup a 1 mg/1 ml Da pac 800 ml S
     2 x 8 ml p.p. titrirati na 3 x 8 ml.</t>
  </si>
  <si>
    <t>DS-142</t>
  </si>
  <si>
    <t>1.	ASENTRA 100 mg
2.	MIRZATEN 45 mg
3.	LOQUEN 25 mg
4.	RIVOTRIL 0,5 mg
5.	PROPRANOLOL 40 mg
6.	PLIVIT D3 gtt.
7.	NAKOM MITE 100/25 mg
8.	ACTELSAR HCT 40 mg/12,5 mg
9.	AGLURAB 850 mg
10.	NOVOMIX 30 flexPen
11.	ALOPURINOL 100 mg
12.	ANALGIN 500 mg
13.	KALCIJEV KARBONAT 1000 mg
14.	FORXIGA 10 mg
15.	LOQUEN 25 mg
16.	LEKADOL 500 mg
17.	SANVAL 5 mg</t>
  </si>
  <si>
    <t>1.	MIRZATEN 45 mg
2.	TRITTICO 150 mg
3.	PROPRANOLOL 40 mg
4.	PLIVIT D3 gtt.
5.	NAKOM MITE 100/25 mg
6.	ACTELSAR HCT 80/12,5 mg
7.	AGLURAB 850 mg
8.	NOVOMIX 30 flexPen
9.	ANALGIN 500 mg
10.	KALCIJEV KARBONAT 1000 mg
11.	FORXIGA 10 mg
12.	LOQUEN 25 mg
13.	LEKADOL 500 mg
14.	SANVAL 5 mg
15.	ASPIRIN PROTECT 100 mg</t>
  </si>
  <si>
    <t>1.	Th.: Asentra 100 mg, 1 tbl. zj. (ima)
2.	Mirzaten 45 mg zv. (III)
3.	Loquen 25 mg, 1-0-3 (VI)
4.	Exelon TDO 4.6 mg zj. še 23 dni (I)
potem preiti na Exelon TDO 9.5 mg še mesec dni (I)
potem Exelon nadaljevati z Exelon TDO 13.3 mg (III)
5.	Rivotril 0.5 mg, 1 tbl. zv. (II)
6.	Perluna 5 mg zv. po potrebi (II)
7.	Propranolol 40 mg, 3 x 1/2 tbl.
8.	Plivit D3 soll 35 gtt zj. ob ponedeljkih
9.	Nakom mite 100/25 2 tbl. zj. + 1.5 tbl. ob 11., 15. in 19.00 uri
10.	Actelsar HCT 80/12.5 mg zj.
11.	Aglurab 2 x 850 mg
12.	Aspirin protect 100 mg opoldan
13.	Analgin 3 x 500 mg
14.	Forxiga 10 mg zj.
15.	Kalcijev karbonat 1 g opoldan
16.	Novomix 30 flexipen 24 i.e. zj. + 10 i.e. opoldan + 10 i.e.zv.</t>
  </si>
  <si>
    <t>DS-143</t>
  </si>
  <si>
    <t>1.	RISPERDAL solucija
2.	EXELON OBLIŽ 13,3/24 h
3.	CORDARONE 200 mg
4.	CONTROLOC 20 mg
5.	MAREVAN 3 mg
6.	NALGESIN 550 mg
7.	AMOKSIKLAV 1000 mg</t>
  </si>
  <si>
    <t>1.	RISPERDAL solucija
2.	EXELON OBLIŽ 13,3/24 h
3.	CORDARONE 200 mg
4.	CONTROLOC 20 mg
5.	MAREVAN 3 mg
6.	NOLICIN 400 mg
7.	CORYOL 3,125 mg
8.	TEVITAMOL 500 mg</t>
  </si>
  <si>
    <t xml:space="preserve">Risperdal sol. 1,5 ml zj. + 2 ml zv.
2.	Exelon TDO 13.3 mg/24 ur
3.	Cordarone a 200 mg 1/2 tbl. zj.
4.	Controloc tbl. 40 mg zj. na tešče + 20 mg zv. 
5.	Lekadol 2-3 x 1 tbl.
6.	Alkoholni obkladki na levi nart
7.	FLuzepam caps. 15 mg zv. ob nespečnosti p.p.
</t>
  </si>
  <si>
    <t>DS-144</t>
  </si>
  <si>
    <t>1.	AMPRIL 2,5 mg
2.	APAURIN 2 mg
3.	ECYTARA 10 mg
4.	MIRZATEN 30 mg
5.	RISPOLUX 1 mg/mL
6.	TEGRETOL 200 mg
7.	TENOX 5 mg
8.	ZALDIAR 37,5 mg/325 mg
9.	PERLUNA 5 mg</t>
  </si>
  <si>
    <t>1.	AMPRIL 2,5 mg
2.	APAURIN 2 mg
3.	MIRZATEN 45 mg
4.	RISPOLUX 1 mg/mL
5.	TEGRETOL 200 mg
6.	TENOX 5 mg
7.	PERLUNA 5 mg
8.	FOLACIN tbl
9.	TEVITAMOL</t>
  </si>
  <si>
    <t>1.	Th.: Loquen a' 25 mg, 0 - 1 - 2 tbl. 
2.	Parogen a' 20 mg, 1 tbl. zj.
3.	Karbox a' 600 mg, 2 x 1 tbl.
4.	Apaurin a' 2 mg, 3 x 1 tbl.
5.	Folacin 3 x 1 tbl. še en mesec
6.	Ampril 2.5 mg zv. 
7.	Sobycor a' 2.5 mg, 2 x 1 tbl.
8.	Lescol 40 mg zv.
9.	Lekadol 2 x 1 tbl.</t>
  </si>
  <si>
    <t>DS-145</t>
  </si>
  <si>
    <t>Apaurin a' 2 mg, 3 x 1 tbl.</t>
  </si>
  <si>
    <t>1.	LOQUEN
2.	PANTOPRAZOL 40 mg
3.	GLICLADA 60 mg
4.	AGLURAB 500 mg
5.	INSPRA 50 mg
6.	LASIX 40 mg
7.	VASILIP 10 mg
8.	ALOPURINOL 100 mg
9.	NEBILET 5 mg
10.	ASPIRIN PROTECT 100 mg
11.	LOQUEN 
12.	ANALGIN</t>
  </si>
  <si>
    <t>1.	LOQUEN
2.	PANTOPRAZOL 20 mg
3.	GLICLADA 60 mg
4.	AGLURAB 500 mg
5.	INSPRA 50 mg
6.	LASIX 40 mg
7.	VASILIP 10 mg
8.	ALOPURINOL 100 mg
9.	NEBILET 5 mg
10.	ASPIRIN PROTECT 100 mg
11.	LOQUEN 
12.	ANALGIN</t>
  </si>
  <si>
    <t>1.	Th.: Loquen 25 mg zj. + 100 mg zv.
2.	Pantoprazol Teva 40 mg zj. na tešče
3.	Gliclada 60 mg zj. 
4.	Aglurab 0 - 500 - 500 mg
5.	Inspra 50 mg zj.
6.	Vasilip 10 mg zv.
7.	Alopurinol 100 mg zj.
8.	Nebilet 5 mg zj.
9.	Aspirin protect pol ure pred kosilom
10.	Lasix a' 40 mg, 1/2 tbl. vsak drugi dan po potrebi ob edemih
11.	Loquen do 2 x 25 mg die ob nemiru
12.	Analgin do 2 x 500 mg
     ADA dieta
     Stroga abstinenca alkoholnih pijač</t>
  </si>
  <si>
    <t>DS-148</t>
  </si>
  <si>
    <t xml:space="preserve">Alopurinol </t>
  </si>
  <si>
    <t>1.	ALVENTA 75 mg
2.	EBIXA 5 mg
3.	LOQUEN 25 mg
4.	AMLESSA 8 mg/5 mg
5.	CONCOR COR 2,5 mg
6.	COUPET 40 mg
7.	FOSAVANCE 70 mg/ 5600 i.e.
8.	ASPIRIN PROTECT 100 mg
9.	KALCIJEV KARBONAT 1 g
10.	LOQUEN</t>
  </si>
  <si>
    <t>1.	Th: Mapron 50 mg. zj., 
2.	Ebixa a 10 mg. 1,5 tbl. zj. do 3.1.2017, nato 
20 mg. zj. 
3.	Loquen a 100 mg. 1 tbl. zv., 
Loquen a 25 mg. 2 tbl. zj. + 1 tbl. po potrebi 
čez noč 
4.	Prenessa a 4 mg. 1/2 tbl. zj. 
5.	Concor cor 2,5 mg. zj., 
6.	Coupet 40 mg. zv., 
7.	Aspirin protect a 100 mg. pol ure pred kosilom
8.	Kalcijev karbonat 1 gr. opoldan ob obroku
9.	Fosavans a 70 mg./5600 i.e. zj. na tešče ob 
    torkih (glej navodilo farmacevta zgoraj)</t>
  </si>
  <si>
    <t>DS-150</t>
  </si>
  <si>
    <t>1.	KALINOR
2.	HALDOL 2 mg/mL
3.	EXELON OBLIŽ
4.	DISTRANEURIN
5.	FOLACIN
6.	NOLICIN 400 mg
7.	NOLPAZA 20 mg
8.	XARELTO 15 mg
9.	EDEMID 40 mg
10.	BYOL 1,25 mg
11.	ALDACTONE 25 mg
12.	OLICARD 40 mg
13.	PLIVIT D3
14.	AZOPT
15.	COMBIGAN
16.	GANFORT
17.	HALDOL 2 mg/mL
18.	LEKADOL
19.	B12 DEPO AMP.</t>
  </si>
  <si>
    <t>1.	KALINOR
2.	HALDOL 2 mg/mL
3.	MEMANTIN MERZ 10 mg
4.	XARELTO 20 mg
5.	DISTRANEURIN
6.	FOLACIN
7.	NOLICIN 400 mg
8.	NOLPAZA 20 mg
9.	EDEMID 40 mg
10.	BOREZ 2,5 mg
11.	ALDACTONE 25 mg
12.	OLICARD 40 mg
13.	PLIVIT D3
14.	AZOPT
15.	COMBIGAN
16.	GANFORT
17.	HALDOL 2 mg/mL
18.	LEKADOL</t>
  </si>
  <si>
    <t>1.	Th.: Clopixol tbl. a' 10 mg, 1 tbl. zj. + 2 tbl. zv.
2.	Memantin a' 10 mg, 1 tbl. zj. še en teden,
nato v tedenskih presledkih titrirati na 15 mg
in dokončno na 20 mg zj.
3.	Folacin 3 x 1 tbl. še en mesec
4.	Nolpaza 20 mg zj. na tešče
5.	Xarelto 20 mg zj.
6.	Edemid a' 40 mg, 1/2 tbl. zj. na dva dni- neparni
7.	Byol 2.5 mg opoldan
8.	Aldactone 25 mg opoldan
9.	Olicard caps a' 40 mg, 2 caps opoldan
10.	Sol. Plivit D3 50 gtt zj. ob sobotah
11.	Azopt sol 3 x 1 gtt v obe očesi
12.	Combigan 2 x 1 gtt v obe očesi
13.	Ganfort sol 2 x 1 gtt v obe očesi
14.	Zinnat 2 x 500 mg ob obroku do 25.12.2016.</t>
  </si>
  <si>
    <t>DS-151</t>
  </si>
  <si>
    <t>1.	TEMESTA 2 mg/mL amp.
2.	HALDOL 5 mg/mL amp.
3.	REMINYL 24 mg
4.	LOQUEN SR 300 mg
5.	DEPAKINE CHRONO 500 mg
6.	EDEMID 40 mg
7.	SOBYCOR 2,5 mg
8.	ASPIRIN PROTECT 100 mg
9.	ULTOP 20 mg
10.	HEPAN gel
11.	LORSILAN 1 mg</t>
  </si>
  <si>
    <t>1.	TEMESTA 2 mg/mL amp.
2.	REMINYL 24 mg
3.	LOQUEN SR 300 mg
4.	SOBYCOR 2,5 mg
5.	ASPIRIN PROTECT 100 mg
6.	ULTOP 20 mg</t>
  </si>
  <si>
    <t>1.	Th.: Seroquel SR tbl. 300 mg ob 21.00 uri,
2.	Parogen tbl. 20 mg zj.
3.	Ebixa tbl. 15 mg zj., od 20.1.2017 20 mg zj.
4.	Sobycor 2 x 2.5 mg
5.	Aspirin protect 100 mg pol ure pred kosilom
6.	Analgin 2 x 1 tbl.
7.	Edemid a' 40 mg, 1/2 tbl. zj. vsak drugi dan - parni
8.	Nexium 40 mg zj. na tešče
9.	Analgin do 2 x 1 tbl. ob bolečinah po potrebi</t>
  </si>
  <si>
    <t>DS-152</t>
  </si>
  <si>
    <t>1.	NAKOM
2.	NAKOM MITE
3.	LEPONEX 25 mg
4.	CONTROLOC 20 mg
5.	PRENESSA 4 mg
6.	METFOGAMMA 500 mg
7.	NEBILET 5mg
8.	ATORIS 20 mg
9.	OLFEN 100 mg
10.	MONOPOST gtt.
11.	LEKADOL
12.	PERLUNA 5 mg
13.	SETININ 25 mg</t>
  </si>
  <si>
    <t>1.	NAKOM
2.	NAKOM MITE
3.	LEPONEX 25 mg
4.	CONTROLOC 20 mg
5.	PRENESSA 8 mg
6.	METFOGAMMA 500 mg
7.	NEBILET 5mg
8.	ATORIS 20 mg
9.	ANALGIN 500 mg
10.	MONOPOST gtt.
11.	LEKADOL
12.	PERLUNA 5 mg</t>
  </si>
  <si>
    <t>Leponex 25  mg  2 x 1 tbl. (IV)
2.	Nakom Mite 100 mg zvečer, 
3.	Nakom 250 mg 1 + 1 + 0
4.	Analgin 3 x 500 mg (II)
5.	Controloc 20 mg  zjutraj na tešče
6.	Prenesa 8 mg zjutraj
7.	Nebilet 5 mg zvečer
8.	Menfogama 2 x 500 mg
9.	Atoris 20 mg zvečer
10.	Monopost sol 1 gtt v obe očesi zvečer
11.	Ferum Lek 2 x 1 tbl (II)</t>
  </si>
  <si>
    <t>DS-153</t>
  </si>
  <si>
    <t>LEPONEX 25 mg</t>
  </si>
  <si>
    <t xml:space="preserve">1.	MIRZATEN 45 mg
2.	VENLAFAKSIN ACTAVIS 150 mg
3.	LOQUEN SR 300 mg
4.	ELIQUIS 2,5 mg
5.	EDEMID 40 mg
6.	KALCIJEV KARBONAT 1 g
7.	NOLPAZA 40 mg
8.	PLIVIT D3
9.	PORTALAK sirup
10.	RAMELSO 10mg/5mg
11.	FOLACIN
12.	LORSILAN 1 mg
13.	LEKADOL
14.	DULCOLAX supp.
15.	MIKROKLIZMA
16.	ZINNAT 500 mg </t>
  </si>
  <si>
    <t>1.	MIRZATEN 45 mg
2.	VENLAFAKSIN ACTAVIS 150 mg
3.	LOQUEN SR 300 mg
4.	ELIQUIS 2,5 mg
5.	KALCIJEV KARBONAT 1 g
6.	RANITAL 150 mg
7.	PLIVIT D3
8.	PORTALAK sirup
9.	RAMELSO 5/10 mg
10.	FOLACIN
11.	LORSILAN 1 mg
12.	LEKADOL
13.	DULCOLAX supp.
14.	MIKROKLIZMA
15.	ZINNAT 500 mg 
16.	PROLIA ampula</t>
  </si>
  <si>
    <t>1.	Mirzaten 45 mg zvečer
2.	Venlafaxin Ac. 150 mg zjutraj
3.	Loquen  SR 300 mg ob 17.00 uri
4.	Rivastigmin Teva TDO 4,6 mg / 24 ur, postopomatitrirati
odmerek na polnega odmerka 13,3 mg dnevno
5.	Eliquis  2 x 2,5 mg
6.	kalcijev karbonat 2 x 1/2 tbl.
7.	Plivit  D 3 soll.  35 gtt ob torkih
8.	Ramelso 5/10 zjutraj
9.	Folacin 3 x 1 tbl
10.	Ranital 150 mg zvečer
11.	Portalak sirup 3 x 2 žlici</t>
  </si>
  <si>
    <t>DS-155</t>
  </si>
  <si>
    <t>1.	HALDOL 10 mg/mL
2.	FOLACIN
3.	ZINNAT
4.	AFLODERM
5.	SPIRIVA 18 mcg
6.	SYMBICORT 320/9 mcg
7.	BERODUAL N 0,05/0,002 mcg
8.	KEPPRA
9.	CONTROLOC 
10.	BIOPREXANIL
11.	PORTALAK 
12.	HALDOL 10 mg/mL
13.	PORTALAK
14.	DULCOLAX supp.
15.	HALDOL
16.	APAURIN
17.	ANALGIN
18.	EDEMID
19.	DEXASON</t>
  </si>
  <si>
    <t>1.	HALDOL 10 mg/mL
2.	FOLACIN
3.	ZINNAT
4.	AFLODERM
5.	SPIRIVA 18 mcg
6.	SYMBICORT 320/9 mcg
7.	BERODUAL
8.	KEPPRA
9.	CONTROLOC
10.	BIOPREXANIL
11.	PORTALAK 
12.	HALDOL 10 mg/mL
13.	PORTALAK
14.	HALDOL
15.	APAURIN
16.	ANALGIN
17.	ASPIRIN PROTECT 100 mg</t>
  </si>
  <si>
    <t xml:space="preserve">1.	Th.: Setinin 2 x 200 mg 
2.	Folacin 3 x 1 tbl. še en mesec
3.	Bioprexanil 5 mg zj. 
4.	Elidel krema 2 x dnevno lokalno na obraz
5.	Spiriva a 18 mcg 1 x 1 vpih
6.	Simbycord a 320/9 mg 2 x 1 vpih.
7.	Berodual 1 sprej 4 x 2 vpiha
8.	Keppra 2 x 500 mg
9.	Controloc 20 mg zj. tešč.
10.	Plavix 75 mg opoldan 
11.	Portalac sirup 1 žl. zj. 
12.	Berodual sprej  do 2 x 2 vpiha dnevno p.p. 
Priporočamo čez dva tedna kontrolno urina. </t>
  </si>
  <si>
    <t>DS-156</t>
  </si>
  <si>
    <t>1.	ASENTRA 100 mg
2.	LOQUEN 
3.	IMBRUVICA 150 mg
4.	TENZOPRIL 30/12,5 mg
5.	SEEBRI inh
6.	BERODUAL spray
7.	NOLPAZA 20 mg
8.	FOLACIN 
9.	ANALGIN 500 mg</t>
  </si>
  <si>
    <t>1.	ASENTRA 100 mg
2.	LOQUEN 
3.	IMBRUVICA 150 mg
4.	TENZOPRIL 30/12,5 mg
5.	SEEBRI inh
6.	BERODUAL spray
7.	FOLACIN 
8.	TEVITAMOL 500 mg</t>
  </si>
  <si>
    <t>Asentra 100 mg zj. 
2.	Loquen 2 x 50 mg
3.	Inbruvica a 140 mg 3 tbl. ob 9. uri
4.	Tenzopril HTC 30/12.5 mg zj. 
5.	Seebri inh 1 vpih zj. 
6.	Berodual sprej 3 x 2 vpiha 
7.	Nolpaza 20 mg zj. na tešče 
8.	Folacin 1 tbl. zj. 
9.	Tevitamol do 3 x 2 tbl. p.p. ob bolečinah</t>
  </si>
  <si>
    <t>DS-157</t>
  </si>
  <si>
    <t>1.	LASIX 40 mg
2.	NEBILET 5 mg
3.	PRENESSA 4 mg
4.	ATORIS 40 mg
5.	PROSTIDE 5 mg
6.	ALFA D3
7.	MEDROL 4 mg
8.	CaCO3
9.	ALOPURINOL 100 mg
10.	FOLACIN 5 mg
11.	OMNIC OCAS 0,4 mg
12.	ECYTARA 10 mg
13.	LOQUEN 25 mg</t>
  </si>
  <si>
    <t xml:space="preserve">1.	LASIX 40 mg
2.	NEBILET 5 mg
3.	MONOPRIL 20 mg
4.	ATORIS 40 mg
5.	ALFA D3
6.	MEDROL 4 mg
7.	CaCO3
8.	FOLACIN 5 mg
9.	ECYTARA 10 mg
10.	LOQUEN 25 mg
11.	Combodart 0,5 mg/0,4 mg </t>
  </si>
  <si>
    <t>Ecytara 10 mg zj.
2.	Loquen 50 mg zv.  
3.	Lasix 40 mg zj. 
4.	Nebilet 5 mg zj. 
5.	Atoris 40 mg zv. 
6.	Prostide 5 mg zv.
7.	Omnic Okas 4 mg zj. 
8.	Alfa D3 caps. 1 mcg 1 caps. zj. 
9.	Kalcijev karbonat 1 mg opoldan
10.	Alopurinol 100 mg zj.
11.	Prenessa a 4 mg zj. pavza</t>
  </si>
  <si>
    <t>DS-158</t>
  </si>
  <si>
    <t>Alopurinol</t>
  </si>
  <si>
    <t>1.	BERODUAL inhalacije
2.	PAROXAT 20 mg
3.	LOQUEN 25 mg 21:00
4.	FLUIMUKAN 600 mg
5.	KAMIREN XL 4 mg
6.	MONKASTA 10 mg
7.	SERETIDE DISKUS 50 ug/250 ug
8.	ANATON 20/12,5 mg
9.	CONCOR COR 1,25 mg
10.	DIAPREL MR 30 mg
11.	TEOTARD 200 mg
12.	AGLURAB 500 mg
13.	ASPIRIN PROTECT 100 mg
14.	NEXIUM 20 mg</t>
  </si>
  <si>
    <t>1.	ATORIS 20 mg
2.	PAROXAT 20 mg
3.	LOQUEN 25 mg 21:00
4.	FLUIMUKAN 600 mg
5.	KAMIREN XL 4 mg
6.	MONKASTA 10 mg
7.	SERETIDE DISKUS 50 ug/250 ug
8.	ANATON 20/12,5 mg
9.	CONCOR COR 1,25 mg
10.	DIAPREL MR 30 mg
11.	TEOTARD 200 mg
12.	AGLURAB 500 mg
13.	ASPIRIN PROTECT 100 mg</t>
  </si>
  <si>
    <t>1.	Th: Seroxat 30 mg. 1 tbl. zj. (III)
2.	Kventiax 100 mg. ob 21 uri (II)
3.	Perluna 10 mg. ob 21 uri (V)
4.	Nexium 20 mg. zj. na tešče
5.	Athoris 20 mg. zv.,
6.	Kameren XL 4 mg., zv.,  
7.	Monkasta 10 mg. zj., 
8.	Seretide diskus 50mcg/250 mcg 2 vpiha zj., 
9.	Anaton 20/12,5 mg., zj., 
10.	Concor 1,25 mg. zj., 
11.	Diaprel MR 2 x 30 mg, Teotard 2 x 200mg.
12.	Teotard 2 x 200 mg., 
13.	Aglurab 2 x 500 mg., 
14.	Aspirin protect 100 mg. opoldan, 
15.	Fraxiparine 0,8 forte sc. na 24 ur zj.</t>
  </si>
  <si>
    <t>DS-159</t>
  </si>
  <si>
    <t>TEOTARD 200 mg, Kamiren</t>
  </si>
  <si>
    <t>1.	OLANZAPIN TEVA 10 mg
2.	DEPAKINE CHRONO 
3.	LORSILAN 1 mg
4.	TRITTICO 150 mg
5.	AMLOPIN 5 mg
6.	CONCOR 5 mg
7.	ANATON 20/12 mg
8.	EUTHYROX 50 mcg
9.	SINVACOR 10 mg</t>
  </si>
  <si>
    <t>1.	Th: Olanzapin Teva 10 mg. zv., (III)
2.	Depakine chrono 300 mg./ml.sol., 3 ml. zv. (III)
3.	Lorsilan 1 mg. 3 x 1 tbl. (IX)
4.	Trittico 150 mg. 1 tbl. zv. (II)
5.	Nozinan 100 mg. 1/2 tbl. zv. ob 21 uri + 1/2 
tbl. zv. ob nespečnosti p.p.(III)
6.	Amlopin 5 mg. zv., 
7.	Concor 5 mg. zj., 
8.	Anaton 20/12,5 mg.zj.
9.	Euthyrox 50 mcg zj. na tešče 
10.	Sinvacor 10 mg. zv.</t>
  </si>
  <si>
    <t>DS-160</t>
  </si>
  <si>
    <t>1.	KVELUX 25 mg
2.	MEMAXA 20 mg
3.	ARCOXIA 90 mg
4.	PREDUCTAL MR 35 mg
5.	COUPET 10 mg
6.	MAREVAN
7.	CORDARONE 200 mg</t>
  </si>
  <si>
    <t>1.	KVELUX 25 mg
2.	MEMAXA 10 mg
3.	COUPET 10 mg
4.	MAREVAN
5.	CORYOL 3,125 mg
6.	TEVITAMOL 500 mg</t>
  </si>
  <si>
    <t>1.	Th.: Clopixol 10 mg. zvečer
2.	Folacin 3 x 1 tbl.
3.	Byol 1,25 mg. zjutraj
4.	Preduktal MR 2 x 1 tbl.
5.	Coupet 10 mg. zvečer
6.	Marevan po shemi
7.	Macrobid 2 x 100 mg. še štiri dni
8.	T-vitamol 3 x 500 mg. po potrebi
9.	Distranevrin do 2 caps. zvečer po potrebi ob nemiru</t>
  </si>
  <si>
    <t>DS-162</t>
  </si>
  <si>
    <t>Preductal MR 35mg</t>
  </si>
  <si>
    <t>preductal</t>
  </si>
  <si>
    <t>1.	ASENTRA 100 mg
2.	LORSILAN 2 mg
3.	LOQUEN 100 mg
4.	LAMICTAL 25 mg
5.	ENAP 10 mg
6.	GLURENORM 30 mg
7.	NEPHROTRANS 500 mg
8.	FLUZEPAM 15 mg
9.	LEKADOL 500 mg
10.	SPASMEX 5 mg</t>
  </si>
  <si>
    <t xml:space="preserve">1.	ASENTRA 100 mg
2.	LORSILAN 2 mg
3.	LOQUEN 100 mg
4.	LAMICTAL 25 mg
5.	MONOPRIL 20 mg
6.	GLURENORM 30 mg
7.	NEPHROTRANS 500 mg
8.	LEKADOL 500 mg
9.	SPASMEX 5 mg
10.	LOQUEN 25 mg </t>
  </si>
  <si>
    <t>1.	Th.: Asentra 100 g. zjutraj
2.	Lamictal 25 mg.zjutraj + 50 mg. zvečer, čez 2 tedna
titrirati na 50 mg. zjutrajb + 50 mg. zvečer
3.	Clopixol 10 mg. ob 21.00 uri
4.	Exelon TDO 4,6 mg. / 24 ur (titrirati 5.8. na 9,5 mg./24 ur)
5.	Glurenorm 2 x 30 mg.
6.	Nephrotrans 3 x 500 mg.
7.	Lekadol do 3 x 500 mg.
Antihipertonik smo ukinili zaradi nizkih vrednosti krvnega tlaka</t>
  </si>
  <si>
    <t>DS-165</t>
  </si>
  <si>
    <t>1.	NOLPAZA 20 mg
2.	PALEXIA SR 50 mg
3.	BERODUAL N 
4.	PROREKTAL 
5.	PAROGEN 10 mg
6.	LEPONEX 25 mg
7.	METAMIZOL 500 mg</t>
  </si>
  <si>
    <t>1.	NOLPAZA 20 mg
2.	PALEXIA SR 50 mg
3.	BERODUAL N 
4.	PROREKTAL 
5.	MIRZATEN 30 mg
6.	LEPONEX 25 mg
7.	METAMIZOL 500 mg</t>
  </si>
  <si>
    <t>1.	Th.: Leponex 25 mg. 1 tbl. zvečer (I)
2.	Folacin 3 x 1 tbl.
3.	Nolpaza 20 mg. zjutraj na tešče
4.	Palexia SR 2 x 50 mg.
5.	Metamizol Stada 3 x 500 mg.
6.	Berodual 0,05/0,02 3 x 2 vpiha
7.	Onbrez Breezhaler 150 mcg. 1 x 1 vpih
8.	Prorectal 3 žlice zjutraj</t>
  </si>
  <si>
    <t>DS-168</t>
  </si>
  <si>
    <t>1.	LOQUEN 25 mg
2.	CONCOR 1,25 mg
3.	AMPRIL 7,5 mg
4.	ALDACTONE 25 mg
5.	LANITOP 0,2 mg
6.	ALOPURINOL 100 mg
7.	TANYZ 0,4 mg
8.	EDEMID 40 mg
9.	HUMULIN M3 KVIK PEN</t>
  </si>
  <si>
    <t>1.	Th.: Loquen 25 mg ob 21.00 uri
2.	Concor 2 x 1,25 mg
3.	Ampril 2 x 7,5 mg
4.	Aldactone 25 mg zj.
5.	Lanitop 1 tbl. zj. z vikend pavzo
6.	Alopurinol 100 mg zv.
7.	Tanyz 0,4 mg zv.
8.	Edemid a 40 mg 2 tbl. zj. + 1 tbl. opoldan
9.	Humulin M3 KVIK PEN 50 i.e. zj. + 20 i.e. zv. sc.
     ADA dieta</t>
  </si>
  <si>
    <t>DS-174</t>
  </si>
  <si>
    <t>Alopurinol + Lanitop</t>
  </si>
  <si>
    <t>1.	RISPERDAL solucija
2.	ASENTRA 50 mg
3.	AGLURAB 500 mg
4.	ANALGIN 500 mg
5.	XARELTO 15 mg
6.	DIUVER 10 mg
7.	PRENESSA 4 mg
8.	NOLPAZA 40 mg
9.	CONCOR COR 2,5 mg
10.	ADALAT OROS 30 mg
11.	COUPET 20 mg
12.	FLUZEPAM 15 mg
13.	DORETA 37,5/325 mg</t>
  </si>
  <si>
    <t>1.	RISPERDAL solucija
2.	TRITTICO 150 mg
3.	AGLURAB 500 mg
4.	ANALGIN 500 mg
5.	XARELTO 15 mg
6.	DIUVER 10 mg
7.	PRENESSA 4 mg
8.	NOLPAZA 20 mg
9.	CONCOR COR 2,5 mg
10.	ADALAT OROS 30 mg
11.	COUPET 20 mg
12.	DORETA 37,5/325 mg</t>
  </si>
  <si>
    <t>1.	Th.: Sol. Risperdal 0.5 ml zj. + 1.5 ml zv.
2.	Cymbalta 60 mg zj.
3.	Donepezil 5 mg zv. ob 20.3. 10 mg zv.
4.	Aglurab 2 x 500 mg
5.	Xarelto 15 mg zv.
6.	Diuver 10 mg zj. ob ponedeljkih in četrtkih
7.	Prenessa 4 mg zv.
8.	Nolpaza 20 mg zj. na tešče
9.	Concor 2.5 mg zj.
10.	Coupet 20 mg zv.
11.	Adalat Oros 30 mg zj.
12.	Analgin 3 x 500 mg
B-complex placebo po 1 tbl. po potrebi ob bolečinah
     in nespečnosti
     CAVE OPIOIDNA ANALGETICA!
     ADA DIETA</t>
  </si>
  <si>
    <t>DS-175</t>
  </si>
  <si>
    <t>Fluzepam, adalat oro -nifedipin</t>
  </si>
  <si>
    <t>Adalat oros</t>
  </si>
  <si>
    <t>1.	MIRZATEN 30 mg
2.	RIVASTIGMIN 9,5 mg/24 h
3.	PAROGEN 20 mg
4.	VASILIP 20 mg
5.	CONCOR COR 2,5 mg
6.	MONOPRIL 20 mg
7.	LASIX 40 mg</t>
  </si>
  <si>
    <t>1.	MIRZATEN 30 mg
2.	RIVASTIGMIN 9,5 mg/24 h
3.	PAROGEN 20 mg
4.	PRAVASTATIN 20 mg
5.	CONCOR COR 2,5 mg
6.	MONOPRIL 20 mg
7.	LASIX 40 mg</t>
  </si>
  <si>
    <t>1.	Th.: Parogen 20 mg zj. (II)
2.	Rivastigmin TDO 9.5 mg/24 ur (II)
3.	Kventiax 50 mg zv. (II a' 25 mg)
4.	Pravastatin 20 mg zv. 
5.	Concor Cor 2.5 mg zj.
6.	Monopril 20 mg zj.
7.	Lasix 40 mg na 2 dni/neparni</t>
  </si>
  <si>
    <t>DS-176</t>
  </si>
  <si>
    <t>1.	ASENTRA 50 mg
2.	DONEPEZIL ACTAVIS 10 mg
3.	TAMETIL 10 mg
4.	AGLURAB 850 mg
5.	KAMIREN XL 4 mg
6.	PRENEWEL 4 mg/1,25 mg
7.	BETASERC 24 mg
8.	VENTOLIN spray
9.	ASPIRIN PROTECT 100 mg</t>
  </si>
  <si>
    <t>1.	ASENTRA 50 mg
2.	MEMANTIN 5 mg
3.	TAMETIL 10 mg
4.	AGLURAB 850 mg
5.	KAMIREN XL 4 mg
6.	PRENEWEL 4 mg/1,25 mg
7.	BETASERC 24 mg
8.	VENTOLIN spray
9.	ASPIRIN PROTECT 100 mg</t>
  </si>
  <si>
    <t>1.	Th.: Asentra 50 mg. zjutraj
Donepezil 10 mg. zvečer, priporočamo, da se zdravilo zaradi
QTC intervala ukine. Namesto njega priporočamo
2.	Memaxo a' 10 mg. 1/2 tbl. zjutraj, po enem tednu 1 tbl.zjutraj,
po dveh tednih 1,5 tbl. zjutraj in po treh tednih dokončno 20 mg.
zjutraj
3.	Aglurab 2 x 850 mg.
4.	Kamiren XL 4 mg. zvečer
5.	Prenewel 4/1,25 mg. zjutraj
6.	Ventolin sprej 2 x 2 vpiha
7.	Diuver 5 mg. zjturaj
8.	Aspirini protect 100 mg. ob 12.00 uri
9.	TamEtil 3 x 1 tbl.
10.	DiprosaliC unq. 0,5 / 30 mg 2 x dnevno lokalno
11.	Amoksiklav 2 x 1000 mg. od 1.4.2018
BetaserC tbl. 24 mg. zjutraj / pavza
Nitrolingual sprej do 2 vpiha, če bodo vrednosti RR nad 180/90
Analgin do 2 x 500 mg. ob febrilnem stanju
     ADA dieta
     Depo B12 vitamin amp. - terapija zaključena</t>
  </si>
  <si>
    <t>DS-177</t>
  </si>
  <si>
    <t>KamirenXL 4mg zvečer, BETASERC 24 mg</t>
  </si>
  <si>
    <t>1, 2</t>
  </si>
  <si>
    <t>Kamiren ostane, Betaserc ukinjen</t>
  </si>
  <si>
    <t>1.	VALDOXAN 25 mg
2.	PROPRANOLOL 40 mg
3.	INSPRA 25 mg
4.	OMNIC OCAS 0,4 mg
5.	ASPIRIN PROTECT 100 mg
6.	VITAMIN D3
7.	KALCIJEV KARBONAT 1 g</t>
  </si>
  <si>
    <t>1.	Th.: Valdoxan a' 25 mg, 1.5 tbl. zv.
2.	Propranolol a' 40 mg, 1/2 tbl.zj.+ 1/2 tbl.opoldan + 1/4 tbl.zv.,
čez en teden povečati odmerke na 3 x 1/2 tbl.
3.	Inspra 25 mg zj.
4.	Omnic Ocas 0.4 mg zv.
5.	Aspirin protect 100 mg opoldan
6.	Soll. D3 vitamina 35 gtt zj. ob petkih
7.	Kalcijev karbonat 1 g opoldan</t>
  </si>
  <si>
    <t>DS-179</t>
  </si>
  <si>
    <t>1.	RIVASTIGMIN TEVA 4,6 mg/24 h
2.	LEPONEX 25 mg
3.	ANALGIN 500 mg
4.	AGLURAB 500 mg
5.	AMARYL 6 mg
6.	FOSAVANCE 
7.	PLIVIT D3
8.	KALCIJEV KARBONAT 1 g
9.	SORVASTA 10 mg
10.	MAREVAN 3 mg</t>
  </si>
  <si>
    <t>1.	RIVASTIGMIN TEVA 4,6 mg/24 h
2.	LEPONEX 25 mg
3.	ANALGIN 500 mg
4.	AGLURAB 500 mg
5.	AMARYL 6 mg
6.	FOSAVANCE 
7.	PLIVIT D3
8.	KALCIJEV KARBONAT 1 g
9.	SORVASTA 10 mg</t>
  </si>
  <si>
    <t>1.	Th.: Rivastigmin Teva TDO 4,6 mg/24 ur
od 10.6. odmerek povečati na 9,5 mg/24 ur.
2.	Leponex a 25 mg 1/2 tbl. zj. +  1 tbl. zv.
3.	Analgin 3 x 500 mg 
4.	Aglurab 500 mg zj.
5.	Amaryl 6 mg zj.
6.	Fosavance 70/5600 i.e.zj. na tešče ob pon.
7.	Plivit D3 sol 35 kaplj. zj. ob četrtkih
8.	Kalcijev karbonat 1 g opoldan
9.	Sorvasta 10 mg zv.
10.	Marevan po shemi.</t>
  </si>
  <si>
    <t>DS-180</t>
  </si>
  <si>
    <t xml:space="preserve">1.	COAXIL 12,5 mg
2.	YASNAL 10 mg
3.	LOQUEN 25 mg
4.	HELEX 0,25 mg
5.	AMLOPIN 5 mg
6.	ATORIS 20 mg
7.	AGLURAB 500 mg
8.	KALCIJEV KARBONAT 1 g
9.	PLIVIT D3 </t>
  </si>
  <si>
    <t>1.	COAXIL 12,5 mg
2.	YASNAL 10 mg
3.	HELEX 0,25 mg
4.	AMLOPIN 5 mg
5.	PRAVASTATIN TEVA 40 mg
6.	AGLURAB 500 mg
7.	KALCIJEV KARBONAT 1 g
8.	ROCALTROL 0,25 mcg</t>
  </si>
  <si>
    <t>1.	Th: Coaxil 3 x 12,5 mg., 
2.	Loquen 25 mg. zv., 
3.	Helex 0,25 mg. zj., 
4.	Yasnal 10 mg. zv., 
5.	Amlopin 5 mg. zj., 
Atoris ex., 
6.	Pravastatin Teva 40 mg. zv., 
7.	Aglurab 2 x 500 mg., 
8.	Sol. Plivit D3 35 gtt zj. ob ponedeljkih
9.	Kalcijev karbonat 1 gr. 1 tbl. opoldan
Macrobid 2 x 100 mg. ob obroku še tri dni</t>
  </si>
  <si>
    <t>DS-185</t>
  </si>
  <si>
    <t>HELEX 0,25 mg</t>
  </si>
  <si>
    <t xml:space="preserve">1.	AMPRIL 5 mg
2.	ASPIRIN PROTECT 100 mg
3.	BUSCOPAN 
4.	CORYOL 12,5 mg
5.	EDEMID 40 mg
6.	LEGOFER sirup
7.	LORSILAN 2,5 mg
8.	NEXIUM 20 mg
9.	SIMVACOR 40 mg
10.	TRITTICO 150 mg
11.	HALDOL 2 mg
12.	RISPOLUX </t>
  </si>
  <si>
    <t xml:space="preserve">1.	AMPRIL 5 mg
2.	ASPIRIN PROTECT 100 mg
3.	CORYOL 12,5 mg
4.	EDEMID 40 mg
5.	LEGOFER sirup
6.	LORSILAN 2,5 mg
7.	SIMVACOR 40 mg
8.	RISPOLUX </t>
  </si>
  <si>
    <t xml:space="preserve">1.	Fluimucan 600 mg. 1 tbl. zj.
2.	Rispolux 2 x 0,5 ml.
3.	Ampril 5 mg. zj., 
4.	Aspirin protect 100 mg. opoldan
5.	Coryol 2 x 12,5 mg., 
6.	Edemid 40 mg. zj., 
7.	Nexium 20 mg. zj., 
8.	Sinvacor 40 mg. zj., 
9.	Trittico 150 mg. zv.
10.	Lekadol p.p. do 3 x 1 tbl. </t>
  </si>
  <si>
    <t>DS-186</t>
  </si>
  <si>
    <t>1.	ALVENTA 150 mg
2.	EXELON 13,3 mg/h
3.	RISPOLUX 1 mg
4.	KVENTIAX 25 mg
5.	AMPRIL 2,5 mg
6.	LASIX 40 mg
7.	PANSEMYL 20 mg
8.	ASPIRIN PROTECT 100 mg
9.	SORVASTA 20 mg
10.	PLIVIT D3 gtt
11.	PERLUNA 5 mg
12.	LORSILAN 1 mg
13.	METAMIZOL solucija</t>
  </si>
  <si>
    <t>1.	Th.: Kventiax 25 mg zvečer
2.	Alventa 150 mg zjutraj
3.	Folacin 3 x 1 tbl še en mesec
4.	Exelon TDO 13,3 mg / 24 ur
5.	Ampryl 2,5 mg zjutraj
6.	Lasix 40 mg  zjutraj - pavza
7.	Sorvasta 20 mg zvečer
8.	Aspirin Protect 100 mg opoldan
9.	Pantoprazol Teva 20 mg zjutraj na tešče
10.	soll. Plivit D3 35  gtt ob ponedeljkih
11.	Metamizol sol. do 3 x 20 gtt po potrebi ob bolečinah 
12.	Kventix a 25 mg po potrebi 1/2 do 1 tbl ob ev. nemiru
13.	Prolia 60 mg sc 2 x letno po že ustaljenem protokolu</t>
  </si>
  <si>
    <t>DS-187</t>
  </si>
  <si>
    <t>1.	HALDOL 2 mg
2.	ALDACTONE 25 mg
3.	NOLPAZA 20 mg
4.	BYOL 1,25 mg
5.	EDEMID 40 mg
6.	PRENESSA 4 mg
7.	PLAVIX 75 mg
8.	MAREVAN 3 mg</t>
  </si>
  <si>
    <t>1.	HALDOL 2 mg
2.	ALDACTONE 25 mg
3.	RANITAL 150 mg
4.	BYOL 2,5 mg
5.	EDEMID 40 mg
6.	PRENESSA 4 mg
7.	PLAVIX 75 mg
8.	MAREVAN 3 mg
9.	STAVRA 10 mg</t>
  </si>
  <si>
    <t>1.	Th.: Xeplion 75 mg. i.m. (prejel 19.12.2018)
2.	Invega 3 mg. zjutraj še 10 dni, nato ukinitev
naslednja aplikacija Xepliona 14.1.2019
3.	Prenessa a' 4 mg. 1/2 tbl. zjutraj
4.	Aldactone 25 mg. zjutraj
5.	Byol 2,5 mg. zjutraj
6.	Sortis 10 mg. zvečer
Lasix 40 mg. zjutraj - pavza (nižje vrednosti RR)
7.	Plavix 1 tbl. zjutraj
8.	Marevan po shemi
9.	Ranital 150 mg. zjutraj na tešče</t>
  </si>
  <si>
    <t>DS-188</t>
  </si>
  <si>
    <t>AVG pred:</t>
  </si>
  <si>
    <t>AVG predlog:</t>
  </si>
  <si>
    <t>AVG po:</t>
  </si>
  <si>
    <t>M</t>
  </si>
  <si>
    <t>Ž</t>
  </si>
  <si>
    <t xml:space="preserve"> Inteverncije sploh niso bile upoštevane:</t>
  </si>
  <si>
    <t>SUM</t>
  </si>
  <si>
    <t>MAX št zdr.</t>
  </si>
  <si>
    <t>Mediana =</t>
  </si>
  <si>
    <t>Rosuvastatin</t>
  </si>
  <si>
    <t>Semaglutide</t>
  </si>
  <si>
    <t>Perindopril/Amlodipine</t>
  </si>
  <si>
    <t>Rosuvastatin/Ezetimibe</t>
  </si>
  <si>
    <t>Empagliflozin</t>
  </si>
  <si>
    <t>Spironolactone</t>
  </si>
  <si>
    <t>Esomeprazole</t>
  </si>
  <si>
    <t>Eplerenone</t>
  </si>
  <si>
    <t>Perindopril</t>
  </si>
  <si>
    <t>Irbesartan</t>
  </si>
  <si>
    <t>Doxazosin</t>
  </si>
  <si>
    <t>Atorvastatin</t>
  </si>
  <si>
    <t>Pantoprazole</t>
  </si>
  <si>
    <t>Trazodone</t>
  </si>
  <si>
    <t>Colecalciferol</t>
  </si>
  <si>
    <t>Febuxostat</t>
  </si>
  <si>
    <t>Perindopril/Indapamide</t>
  </si>
  <si>
    <t>Escitalopram</t>
  </si>
  <si>
    <t>Duloxetine</t>
  </si>
  <si>
    <t>Dapagliflozin</t>
  </si>
  <si>
    <t>Bisoprolol</t>
  </si>
  <si>
    <t>Venlafaxine</t>
  </si>
  <si>
    <t>Pregabalin</t>
  </si>
  <si>
    <t>Metformin (prolonged-release)</t>
  </si>
  <si>
    <t>Solifenacin</t>
  </si>
  <si>
    <t>Nebivolol</t>
  </si>
  <si>
    <t>Folic acid</t>
  </si>
  <si>
    <t>Omega-3-acid ethyl esters</t>
  </si>
  <si>
    <t>Mirtazapine</t>
  </si>
  <si>
    <t>Metformin</t>
  </si>
  <si>
    <t>Rosuvastatin/Perindopril/Indapamide</t>
  </si>
  <si>
    <t>Lacidipine</t>
  </si>
  <si>
    <t>Oxcarbazepine</t>
  </si>
  <si>
    <t>Torasemide</t>
  </si>
  <si>
    <t>Amlodipine</t>
  </si>
  <si>
    <t>Rivaroxaban</t>
  </si>
  <si>
    <t>Allopurinol</t>
  </si>
  <si>
    <t>Valsartan</t>
  </si>
  <si>
    <t>Ezetimibe</t>
  </si>
  <si>
    <t>Telmisartan</t>
  </si>
  <si>
    <t>Sertraline</t>
  </si>
  <si>
    <t>Pravastatin</t>
  </si>
  <si>
    <t>Perindopril/Amlodipine/Indapamide</t>
  </si>
  <si>
    <t>Empagliflozin/Metformin</t>
  </si>
  <si>
    <t>Gliclazide</t>
  </si>
  <si>
    <t>Trimetazidin</t>
  </si>
  <si>
    <t>Paracetamol</t>
  </si>
  <si>
    <t>Indapamide</t>
  </si>
  <si>
    <t>Sitagliptin</t>
  </si>
  <si>
    <t>Fenofibrate</t>
  </si>
  <si>
    <t>Dapagliflozin/Metformin</t>
  </si>
  <si>
    <t>Losartan/Hydrochlorothiazide</t>
  </si>
  <si>
    <t>Telmisartan/Amlodipine</t>
  </si>
  <si>
    <t>Candesartan/Hydrochlorothiazide</t>
  </si>
  <si>
    <t>Candesartan/Amlodipine</t>
  </si>
  <si>
    <t>Moxonidine</t>
  </si>
  <si>
    <t>Memantine</t>
  </si>
  <si>
    <t>Glyceryl trinitrate (transdermal patch)</t>
  </si>
  <si>
    <t>Colchicine</t>
  </si>
  <si>
    <t>Losartan</t>
  </si>
  <si>
    <t>Sitagliptin/Metformin</t>
  </si>
  <si>
    <t>Aripiprazole</t>
  </si>
  <si>
    <t>Tramadol/Paracetamol</t>
  </si>
  <si>
    <t>Bromazepam</t>
  </si>
  <si>
    <t>Quetiapine</t>
  </si>
  <si>
    <t>Risperidone</t>
  </si>
  <si>
    <t>Donepezil</t>
  </si>
  <si>
    <t>Simvastatin</t>
  </si>
  <si>
    <t>Naproxen</t>
  </si>
  <si>
    <t>Alprazolam</t>
  </si>
  <si>
    <t>Tapentadol</t>
  </si>
  <si>
    <t>Irbesartan/Hydrochlorothiazide</t>
  </si>
  <si>
    <t>Linagliptin</t>
  </si>
  <si>
    <t>Metamizole</t>
  </si>
  <si>
    <t>Tizanidine</t>
  </si>
  <si>
    <t>Haloperidol</t>
  </si>
  <si>
    <t>Rivastigmine</t>
  </si>
  <si>
    <t>Lorazepam</t>
  </si>
  <si>
    <t>Zolpidem</t>
  </si>
  <si>
    <t>1x1 once a week</t>
  </si>
  <si>
    <t xml:space="preserve">1x1 </t>
  </si>
  <si>
    <t>15 mg in the evening</t>
  </si>
  <si>
    <t>50 mg in the evening</t>
  </si>
  <si>
    <t>150 mg twice daily</t>
  </si>
  <si>
    <t>20 mg in the morning</t>
  </si>
  <si>
    <t>10 mg in the morning</t>
  </si>
  <si>
    <t>5 mg in the morning</t>
  </si>
  <si>
    <t>5 mg in the evening</t>
  </si>
  <si>
    <t>20 mg in the evening</t>
  </si>
  <si>
    <t>80 mg in the morning</t>
  </si>
  <si>
    <t>30 mg in the morning</t>
  </si>
  <si>
    <t>20 mg/10 mg in the morning</t>
  </si>
  <si>
    <t>30 mg in the morning for 7 days, then 60 mg in the morning</t>
  </si>
  <si>
    <t>10 mg in the evening</t>
  </si>
  <si>
    <t>40 mg in the morning</t>
  </si>
  <si>
    <t>2 mg in the evening</t>
  </si>
  <si>
    <t>30 mg in the morning + 30 mg at noon</t>
  </si>
  <si>
    <t>40 mg in the evening</t>
  </si>
  <si>
    <t>30 mg for 1 week, then 60 mg daily</t>
  </si>
  <si>
    <t>25 mg in the morning + 25 mg at noon</t>
  </si>
  <si>
    <t>1 tablet in the morning</t>
  </si>
  <si>
    <t>4–6 mg in the evening</t>
  </si>
  <si>
    <t>6 mg in the evening</t>
  </si>
  <si>
    <t>8 mg/10 mg in the morning</t>
  </si>
  <si>
    <t>15 mg for 1 week, then 30 mg in the evening</t>
  </si>
  <si>
    <t>200 mg in the morning</t>
  </si>
  <si>
    <t>2000 mg at noon</t>
  </si>
  <si>
    <t>1x1 (starting)</t>
  </si>
  <si>
    <t>1 tabl in the mornin</t>
  </si>
  <si>
    <t>1 x 1 cps</t>
  </si>
  <si>
    <t>2 x 1 cps</t>
  </si>
  <si>
    <t>1 patch for 12 hours during the day</t>
  </si>
  <si>
    <t>Dyslipidemia</t>
  </si>
  <si>
    <t>Diabetes mellitus</t>
  </si>
  <si>
    <t>Arterial hypertension</t>
  </si>
  <si>
    <t>Chronic kidney disease</t>
  </si>
  <si>
    <t>Deprescribing</t>
  </si>
  <si>
    <t>Depression</t>
  </si>
  <si>
    <t>Osteopenia</t>
  </si>
  <si>
    <t>Gout</t>
  </si>
  <si>
    <t>Atrial fibrillation</t>
  </si>
  <si>
    <t>Neuropathic pain</t>
  </si>
  <si>
    <t>GERD (Gastroesophageal reflux disease)</t>
  </si>
  <si>
    <t>Folate deficiency (on subsequent visit)</t>
  </si>
  <si>
    <t>Insomnia</t>
  </si>
  <si>
    <t>Adverse effects</t>
  </si>
  <si>
    <t>Pain</t>
  </si>
  <si>
    <t>Dementia</t>
  </si>
  <si>
    <t>Angina pectoris</t>
  </si>
  <si>
    <t>Urinary incontinence management</t>
  </si>
  <si>
    <t>patient non-adherent</t>
  </si>
  <si>
    <t>Does not want to implement all suggested changes at once; we are planning 24-hour blood pressure monitoring</t>
  </si>
  <si>
    <t>waiting for specialists suggestion</t>
  </si>
  <si>
    <t>In the physician’s opinion, it is not reasonable</t>
  </si>
  <si>
    <t>Negative assessment</t>
  </si>
  <si>
    <t>Patient doesn't take the medicine</t>
  </si>
  <si>
    <t>Rosuvastatin at the same dose onwards</t>
  </si>
  <si>
    <t>She is receiving semaglutide 14 mg - she feels slightly nauseous</t>
  </si>
  <si>
    <t>Continue at the same dose</t>
  </si>
  <si>
    <t>Included due to deprescription</t>
  </si>
  <si>
    <t>KT has not yet been arranged, the patient is still taking 4 mg, re-optimization of therapy</t>
  </si>
  <si>
    <t>LDL in goal, hypertriglyceridemia persists</t>
  </si>
  <si>
    <t>Improvements in condition, less intense pain after amputation, VAS. Dose reduction to 2 x 225 mg</t>
  </si>
  <si>
    <t>The patient has no problems with GERD, further dose reduction, discontinuation of therapy.</t>
  </si>
  <si>
    <t>The patient regularly receives trazdone 150 mg according to the instructions. She discontinued agomelatine. It is difficult to determine the success of the exchange. Re-prescription Trittico 150 mg</t>
  </si>
  <si>
    <t>KT control, there was no change in antihypertensive drug</t>
  </si>
  <si>
    <t>Control hepatogram (mildly deranged liver tests), intention regarding further titration</t>
  </si>
  <si>
    <t>The patient receives, self-pay.</t>
  </si>
  <si>
    <t>Control of s - urate (response to treatment), dose adjustment. Prescription allopurinol 200 mg.</t>
  </si>
  <si>
    <t>Planning control measurement of CK and assessment of s-LDL values (previously in the reference range)</t>
  </si>
  <si>
    <t>Again subjectively unfavorable feeling of bearing (worsening of symptoms of cauda equina).</t>
  </si>
  <si>
    <t>At the request of the patient, we agree to re-introduce perindopril 4 mg/amlodipine 5 mg (previously received, suspicion of cough), the introduction of a combination with rosuvastatin 10 mg is also planned.</t>
  </si>
  <si>
    <t>At the first visit, a 24-hour BP measurement is recommended. Checking self-measurements (7 consecutive days). CT normalization. The same therapy with perindopril 8mg/amlodipine 5mg/indapamide 2.5mg is recommended (prescription for 3 months)</t>
  </si>
  <si>
    <t>Introduction of allopurinol, at the same time prescribed another dose of colchicine, because of the risk of restart until normalization of urate.</t>
  </si>
  <si>
    <t>%HbA1c control, tolerability assessment</t>
  </si>
  <si>
    <t>The patient notices an improvement</t>
  </si>
  <si>
    <t>The patient has no problems</t>
  </si>
  <si>
    <t>The patient is receiving aripiprazole</t>
  </si>
  <si>
    <t>Duloxetine is titrated</t>
  </si>
  <si>
    <t>Memantine is titrated</t>
  </si>
  <si>
    <t>Doreta is discontinued</t>
  </si>
  <si>
    <t>Venlafaxine is titrated</t>
  </si>
  <si>
    <t>Bromazepam has been discontinued</t>
  </si>
  <si>
    <t>Naproxen has been discontinued</t>
  </si>
  <si>
    <t>Tramadol/paracetamol has been discontinued</t>
  </si>
  <si>
    <t>Alprazolam has been discontinued</t>
  </si>
  <si>
    <t>Tapentadol is reduced from 100 mg to 50 mg 1x1</t>
  </si>
  <si>
    <t>The patient reports no problems</t>
  </si>
  <si>
    <t>The patient does not receive algominal and does not report any problems</t>
  </si>
  <si>
    <t>Continue the same therapy, patient is feeling well</t>
  </si>
  <si>
    <t>Instead of eplerenone 25 mg, patient started taking spironolactone 50 mg (still had the medicine at home).</t>
  </si>
  <si>
    <t>Patient discontinued doxazosin XL 8 mg due to hypotension already before the second visit, BP is regulated</t>
  </si>
  <si>
    <t>Patient reports no worsening of GIT problems</t>
  </si>
  <si>
    <t>Patient doesn't want to take trazodone, but uses valerian for insomnia and it helps her.</t>
  </si>
  <si>
    <t>Patient takes cholecalciferol, she has no problems.</t>
  </si>
  <si>
    <t>Patient is taking rosuvastatin 20 mg and is doing well.</t>
  </si>
  <si>
    <t>The dose was titrated up to 80 mg, patient had cellulitis of  the leg druring</t>
  </si>
  <si>
    <t>Dose reduced to 4/5 mg, BP regulated</t>
  </si>
  <si>
    <t>Drug discontinued due to hypotension</t>
  </si>
  <si>
    <t>Continue the same therapy, condition is better</t>
  </si>
  <si>
    <t>Patient continues taking perindopril/amlodisin, reports no problems</t>
  </si>
  <si>
    <t>Patient continues taking doxazosin without any problems.</t>
  </si>
  <si>
    <t>Patient doesn't want to take rosuvastatin because her whole body hurts.</t>
  </si>
  <si>
    <t>Continued therapy with dapagliflozin, no problem.</t>
  </si>
  <si>
    <t>Bisoprolol titrated to 10mg due to tachycardia, worsening of asthma, increased dose of Symbicort and initiation of Spiriva Respimat</t>
  </si>
  <si>
    <t>Continue the same therapy</t>
  </si>
  <si>
    <t>Continue the same therapy, BP regulated</t>
  </si>
  <si>
    <t>Patient takes 2x75 mg</t>
  </si>
  <si>
    <t>Patient takes pantoprazole PRN</t>
  </si>
  <si>
    <t>Patient continues taking metformin 1000 mg SR, reports no problems</t>
  </si>
  <si>
    <t>Patient doesn't want to take the medicine, reports dysuria</t>
  </si>
  <si>
    <t>Diabetologist prescribed atorvastatin 20 mg, which the patient also doesn'twant to take</t>
  </si>
  <si>
    <t>Patient takes spironolactone, BP has decreased</t>
  </si>
  <si>
    <t>Continued therapy with solifenacin, no problem.</t>
  </si>
  <si>
    <t>At the second visit, folic acid was prescribed</t>
  </si>
  <si>
    <t>Continued therapy with omega-3 fatty acids, no problem</t>
  </si>
  <si>
    <t>Continue the same therapy (mirtazapine 30 mg), patient is feeling well</t>
  </si>
  <si>
    <t>Medicine well tolerated, LDL has decreased, same therapy continues</t>
  </si>
  <si>
    <t>Iniciation of perindopril</t>
  </si>
  <si>
    <t>Increasing the dose of Aglurab to 2x1000 mg, iniciation of semaglutide 3 mg, and the combination of rosuvastatin 40/ezetimibe 10 mg</t>
  </si>
  <si>
    <t>Semaglutide initiated at the second visit</t>
  </si>
  <si>
    <t>Adding ezetimibe 10 mg because target LDL is not yet within suggested range</t>
  </si>
  <si>
    <t>Initiation of rosuvastatin/ezetimibe 40/10 mg at second visit</t>
  </si>
  <si>
    <t>BP is not optimally regulated, therefore the initiation of doxazosin XL 4 mg</t>
  </si>
  <si>
    <t>Doxazosin initiated at the second visit</t>
  </si>
  <si>
    <t>Lacidipine initiated between 2nd and 3rd visit</t>
  </si>
  <si>
    <t>Patient still reporting insomnia after starting mirtazapine, suggested switching to trazodone</t>
  </si>
  <si>
    <t>After the initiation of trazodone sleep pattern has improved, patient takes zolpidem very rarely</t>
  </si>
  <si>
    <t>Underwent acupuncture, reports improvement (VAS=2), does not want to change therapy, continues taking pregabalin</t>
  </si>
  <si>
    <t>Still taking pantoprazole 40 mg</t>
  </si>
  <si>
    <t>Diabetes mellitus better regulated</t>
  </si>
  <si>
    <t>BP better regulated</t>
  </si>
  <si>
    <t>No leg edema after dose reduction</t>
  </si>
  <si>
    <t>Dose increase</t>
  </si>
  <si>
    <t>Reducing the dose of PPI</t>
  </si>
  <si>
    <t>Mirtazapine ineffective, taking zolpidem again</t>
  </si>
  <si>
    <t>Dose reduction due to CKD</t>
  </si>
  <si>
    <t>Iniciation of allopurinol after a gout attack and high urate levels</t>
  </si>
  <si>
    <t>Dose adjustment of rosuvastatin due to CKD stage 3</t>
  </si>
  <si>
    <t>Takes rosuvastatin/ezetimibe, medicine well tolerated</t>
  </si>
  <si>
    <t>Reports less pain, improvement, easier walking</t>
  </si>
  <si>
    <t>Additionally taking ezetimibe</t>
  </si>
  <si>
    <t>Target LDL not reached, increase of rosuvastatin dose to 30 mg/day</t>
  </si>
  <si>
    <t>Target LDL not reached, increase of atorvastatin dose to 40 mg/day</t>
  </si>
  <si>
    <t>Still taking 80 mg/day, BP better regulated</t>
  </si>
  <si>
    <t>Takes 30 mg in the morning and 30 mg at noon, tolerates well, reports improvement</t>
  </si>
  <si>
    <t>Reduced dose</t>
  </si>
  <si>
    <t>Reports less pain, better feeling</t>
  </si>
  <si>
    <t>Dose reduction</t>
  </si>
  <si>
    <t>Increase of sertraline dose</t>
  </si>
  <si>
    <t>Increase of pregabalin dose</t>
  </si>
  <si>
    <t>Increaseof atorvastatin dose</t>
  </si>
  <si>
    <t>Patient did not want to take neither a statin nor ezetimibe</t>
  </si>
  <si>
    <t>Target LDL not reached, statin switched.</t>
  </si>
  <si>
    <t>Patient takes the initiated medicine regularly, BP is regulated, patient is not hyperk</t>
  </si>
  <si>
    <t>The patient is receiving doxazosin 8 mg, CT has dropped, psychological well-being is still good</t>
  </si>
  <si>
    <t>Introduction of rosuvastatin</t>
  </si>
  <si>
    <t>Still taking  lacidipine PRN, BP in the evening often &gt; 160/90 mmhg</t>
  </si>
  <si>
    <t>Still taking 40 mg of pantoprazole</t>
  </si>
  <si>
    <t>Better tolerated with dapagliflozin, LF stable, SP</t>
  </si>
  <si>
    <t>Despite the prescription, the patient did not take a higher dose of rosuvastatin</t>
  </si>
  <si>
    <t>Well tolerated, addition of ezetimibe required</t>
  </si>
  <si>
    <t>Tolerates well</t>
  </si>
  <si>
    <t>Does not indicate problems</t>
  </si>
  <si>
    <t>No hyponatremia, response to antidepressant</t>
  </si>
  <si>
    <t>After dose titration, the target urate value is reached</t>
  </si>
  <si>
    <t>Hypertriglyceridemia persists, I do not recommend increasing the dose due to the risk of AF</t>
  </si>
  <si>
    <t>Control %hba1c adequate, continuation of the same therapy.</t>
  </si>
  <si>
    <t>Re-prescription of the same dose practically reaches the target value</t>
  </si>
  <si>
    <t>Gliclazide is no longer titrated additionally</t>
  </si>
  <si>
    <t>Control of transferability of the replaced drug, lipidogram planning</t>
  </si>
  <si>
    <t>I check if AP symptoms get worse, no problem</t>
  </si>
  <si>
    <t>The drug corresponds, follow-up regarding the need for additional escalation of therapy with a 3rd drug for AH</t>
  </si>
  <si>
    <t>Control lipidogram, monitoring, evaluation of liver tests - safety monitoring</t>
  </si>
  <si>
    <t>Dose change due to high Tgc only done at the 2nd visit</t>
  </si>
  <si>
    <t>Assessment of the orderliness of the SB after the change</t>
  </si>
  <si>
    <t>Control LDL, dose titration of atorvastatin 40 mg.</t>
  </si>
  <si>
    <t>Introduced at the 2nd follow-up visit due to failure to reach target values on atorvastatin</t>
  </si>
  <si>
    <t>The patient complains of poor tolerance of the introduced therapy (swelling of the legs, headache), the systolic pressure does not reach the target (150 mmhg in self-measurements). Changing therapy for Candea HCT 16 mg/12.5 mg.*</t>
  </si>
  <si>
    <t>Control lipidogram, monitoring</t>
  </si>
  <si>
    <t>Escalation of therapy in the 2nd stage</t>
  </si>
  <si>
    <t>There is no change</t>
  </si>
  <si>
    <t>Quetiapine is discontinued</t>
  </si>
  <si>
    <t>Risperidone is discontinued</t>
  </si>
  <si>
    <t>The patient is receiving gliclazide</t>
  </si>
  <si>
    <t>Metformin is titrated</t>
  </si>
  <si>
    <t>The patient is receiving empagliflozin</t>
  </si>
  <si>
    <t>The patient receives rosuvastatin and ezetimibe</t>
  </si>
  <si>
    <t>The target LDL was not reached, so rosuvastatin was changed to a combination</t>
  </si>
  <si>
    <t>Simvastatin has been discontinued</t>
  </si>
  <si>
    <t>Pantoprazole is a reduced dose from 40 to 20 mg</t>
  </si>
  <si>
    <t>The dose is increased</t>
  </si>
  <si>
    <t>Pregabalin is titrated</t>
  </si>
  <si>
    <t>Mirtazapine is titrated</t>
  </si>
  <si>
    <t>The patient receives paracetamol and reports no problems</t>
  </si>
  <si>
    <t>Regulated blood sugar</t>
  </si>
  <si>
    <t>Regulated hyperlipidemia</t>
  </si>
  <si>
    <t>Regulated blood pressure</t>
  </si>
  <si>
    <t>Dosage is regulated</t>
  </si>
  <si>
    <t>The patient was not prescribed medication</t>
  </si>
  <si>
    <t>We advised gradual withdrawal of risperdal</t>
  </si>
  <si>
    <t>The patient is receiving sorvitimb</t>
  </si>
  <si>
    <t>The patient is receiving atorvastatin and is tolerating it well</t>
  </si>
  <si>
    <t>The patient reports no pain</t>
  </si>
  <si>
    <t>The patient has no stomach problems</t>
  </si>
  <si>
    <t>Discontinuation of haloperidol as it is on the priscus list</t>
  </si>
  <si>
    <t>After discontinuation of haloperidol and promazine, quetiapine was introduced</t>
  </si>
  <si>
    <t>Rivastigmine is titrated</t>
  </si>
  <si>
    <t>The patient receives metamizole for pain</t>
  </si>
  <si>
    <t>pain</t>
  </si>
  <si>
    <t>MEDICATION PRESCRIBED BY PHARMACIST</t>
  </si>
  <si>
    <t>DOSE</t>
  </si>
  <si>
    <t>1 = YES, 2 = NO, 3 = NO DATA (/)</t>
  </si>
  <si>
    <t>Suggested the reduction the dose is 20 mg daily</t>
  </si>
  <si>
    <t>Perindopril 2 mg was discontinued due to cough. Initiation of amlodipine 2.5 mg was suggested.</t>
  </si>
  <si>
    <t xml:space="preserve">Taking panoprazole </t>
  </si>
  <si>
    <t xml:space="preserve">Takes perindopril/amlodipine/indapamide 5 mg/1.25 mg/5 mg </t>
  </si>
  <si>
    <t>no info</t>
  </si>
  <si>
    <t>No hyponatremia</t>
  </si>
  <si>
    <t>The patient does not receive duloxetine, the neuropathic pain is currently less pronounced and does not want a prescription</t>
  </si>
  <si>
    <t>Bromazepam discontinuation (Priscus list)</t>
  </si>
  <si>
    <t>Risperidone is discontinued (Priscus list)</t>
  </si>
  <si>
    <t>Pantoprazole only as needed</t>
  </si>
  <si>
    <t>Discontinuation of sertraline and introduction of duloxetine instead, which also helped the patient with pain symptoms</t>
  </si>
  <si>
    <t>Lorazepam discontinuation, as the patient was already receiving quetiapine</t>
  </si>
  <si>
    <t>Donepezil discontinuation, as the patient has parkinson's disease and taking donepezil is not recommended, replaced with rivastigmine</t>
  </si>
  <si>
    <t>Discontinuation of haloperidol, according to the dementia and PRISCUS recommendations</t>
  </si>
  <si>
    <t>Discontinuation of quetiapine, as the patient already has risperidone as needed</t>
  </si>
  <si>
    <t>Discontinuation of tramadol/paracetamol as tramadol is on the priscus list</t>
  </si>
  <si>
    <t>In the patient, the KT values normalize as soon as doxazosin is stopped, we abandon the intention</t>
  </si>
  <si>
    <t>At the patient's request, the statin is introduced at the 2nd examination, so that there are not so many changes at once (we fix AH first)</t>
  </si>
  <si>
    <t>Tolerability control, control lipidogram. It already reaches the target concentration below 1.8 mmol/L</t>
  </si>
  <si>
    <t>The patient complains about poor tolerance of rosuvastatin even in a 5 mg dose (headache, muscle pain). I decide to prescribe pravastatin 20 mg (no interaction with febuxostat), again advise the control of liver tests 1 month after the introduction</t>
  </si>
  <si>
    <t>Significant drop in NT - pro BNP after introduction of SGLTII inhibitor. For the time being, the doctor and I do not decide on the proposed adjustment due to the improvement of the clinical condition</t>
  </si>
  <si>
    <t>Laboratory assessment of effects, transferability of therapy. Drop in %HbA1C, not yet achieved goal. Repeat prescription of sitagliptin 100 mg for 3 months</t>
  </si>
  <si>
    <t>Gliclazide is well tolerated, KS is better regulated in self-measurements. Extension of therapy, planned control of %HbA1C</t>
  </si>
  <si>
    <t xml:space="preserve">Control score </t>
  </si>
  <si>
    <t>Control with - S-LDL. Re-prescription of Rosuvastatin/Ezetimibe  10 mg/10 mg.</t>
  </si>
  <si>
    <t>The patient does not want the introduction of a statin, I suggest the introduction of at least ezetimibe, which he has not yet decided on</t>
  </si>
  <si>
    <t>The drug was introduced at the 3rd visit, due to the failure of allopurinol (KLB)</t>
  </si>
  <si>
    <t>Control of s-urate, KT derailment did not occur, improvement of KT regulation, proposal to abandon doxazosin</t>
  </si>
  <si>
    <t>KT values have not deteriorated, it does not reach pe target values</t>
  </si>
  <si>
    <t>A drop in s-potassium, the patient does not report worsening of KT regulation, less nocturnal urination</t>
  </si>
  <si>
    <t>The patient receives a dose of 2 x 500 mg, and the diabetologist agrees with this</t>
  </si>
  <si>
    <t>Tolerability check, control score %hba1c. Dose escalation - prescription Rybelsus 14 mg</t>
  </si>
  <si>
    <t>He has problems tolerating semaglutide 14 mg, he does not yet reach the target value</t>
  </si>
  <si>
    <t>Control with - LDL, not yet in target range. Prescription rosuvastatin/ezetimibe 20 mg/10 mg</t>
  </si>
  <si>
    <t>Prescription at 2nd visit due to not reaching target LDL</t>
  </si>
  <si>
    <t>Repeated problems with tolerating the Ca-antagonist (burning of the skin, polyuria), as long as it reduces to 2 mg ST over 160 mmhg. We introduce moxonidine 0.2 mg* (careful monitoring due to age)</t>
  </si>
  <si>
    <t>The drug is well tolerated, it is effective, preserved LF, normal electrolytes, the same therapy continues</t>
  </si>
  <si>
    <t>Good response to moxonidine. Further prescription, dose correction (received in the afternoon)</t>
  </si>
  <si>
    <t xml:space="preserve">Monitoring </t>
  </si>
  <si>
    <t>Re-prescription of Sorvitimb 20 mg/10mg. The drug is well tolerated</t>
  </si>
  <si>
    <t>The patient is receiving a patch dose of 10 mg/24h, while there is no worsening of the condition, she is monitored by CT. Stopped Olicard, reduced trimetazidine dose to 1 tablet</t>
  </si>
  <si>
    <t>Despite the fact that the drug has not been introduced, the patient and I agree on a control assessment with - LDL after 2 months (she wants to try non-pharmacological measures, herbs)</t>
  </si>
  <si>
    <t>Control lipidogram, he tolerates the drug without problems, takes it regularly. Nice drop with - LDL by more than 50%. Re-prescription rosuvastatin 40 mg</t>
  </si>
  <si>
    <t>KT is in the reference range in self-measurements, adjustment of furosemide dose (increase from 20 mg to 40 mg)</t>
  </si>
  <si>
    <t>Re-prescription of rosuvastatin 20 mg when colchicine is discontinued</t>
  </si>
  <si>
    <t>Re-prescription of allopurinol 100 mg due to a nice drop in urate, another control is planned</t>
  </si>
  <si>
    <t>Control KT already in the reference range below 140/90 mmhg), reaches the target LDL. Prescription Rosuvastatin/Perindopril/Indapamide</t>
  </si>
  <si>
    <t>In the patient, CT values normalize already when doxazosin is stopped, we abandon the intention, the additional proposed adjustments are not necessary for the time being</t>
  </si>
  <si>
    <t>Pravastatin 20 mg was also prescribed</t>
  </si>
  <si>
    <t>There was a significant drop in NT—pro BNP after the introduction of an SGLTII inhibitor. For the time being, the doctor and I are not deciding on the proposed adjustment due to the improvement in the clinical condition</t>
  </si>
  <si>
    <t>DIAGNOSIS FOR PRESCRIPTION</t>
  </si>
  <si>
    <t>1 - problem solved 2 - problem not solved 3 - problem partially solved 4 - illegible / NO DATA</t>
  </si>
  <si>
    <t>Medication</t>
  </si>
  <si>
    <t xml:space="preserve">            (/ NO DATA)</t>
  </si>
  <si>
    <t>ACCEPTED BY GENERAL PRACTITIONERS</t>
  </si>
  <si>
    <t xml:space="preserve">1x1 weekly </t>
  </si>
  <si>
    <t xml:space="preserve">1x50 mg </t>
  </si>
  <si>
    <t xml:space="preserve">2 x 1 </t>
  </si>
  <si>
    <t xml:space="preserve">do 3 x 1 </t>
  </si>
  <si>
    <t>Example: 1x1 means 1 tablet daily.</t>
  </si>
  <si>
    <t>1x0,5</t>
  </si>
  <si>
    <t xml:space="preserve">1x0,5 first week, then 1x1 </t>
  </si>
  <si>
    <t>2 x 1 for 3 days, then 1x1</t>
  </si>
  <si>
    <t xml:space="preserve">2x0,25 ml  </t>
  </si>
  <si>
    <t>1x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name val="Calibri"/>
    </font>
    <font>
      <i/>
      <sz val="10"/>
      <color theme="1"/>
      <name val="Calibri"/>
      <family val="2"/>
      <charset val="238"/>
      <scheme val="minor"/>
    </font>
    <font>
      <i/>
      <sz val="11"/>
      <color theme="1"/>
      <name val="Calibri"/>
      <family val="2"/>
      <charset val="238"/>
      <scheme val="minor"/>
    </font>
    <font>
      <b/>
      <sz val="10"/>
      <name val="Calibri"/>
      <family val="2"/>
      <charset val="238"/>
    </font>
    <font>
      <sz val="10"/>
      <color theme="1"/>
      <name val="Calibri"/>
      <family val="2"/>
      <charset val="238"/>
      <scheme val="minor"/>
    </font>
    <font>
      <sz val="11"/>
      <color rgb="FF000000"/>
      <name val="Calibri"/>
      <family val="2"/>
      <charset val="238"/>
      <scheme val="minor"/>
    </font>
  </fonts>
  <fills count="6">
    <fill>
      <patternFill patternType="none"/>
    </fill>
    <fill>
      <patternFill patternType="gray125"/>
    </fill>
    <fill>
      <patternFill patternType="solid">
        <fgColor theme="9" tint="0.79998168889431442"/>
        <bgColor indexed="64"/>
      </patternFill>
    </fill>
    <fill>
      <patternFill patternType="solid">
        <fgColor rgb="FFFF9933"/>
        <bgColor indexed="64"/>
      </patternFill>
    </fill>
    <fill>
      <patternFill patternType="solid">
        <fgColor theme="0"/>
        <bgColor indexed="64"/>
      </patternFill>
    </fill>
    <fill>
      <patternFill patternType="solid">
        <fgColor rgb="FFFFFFFF"/>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11">
    <xf numFmtId="0" fontId="0" fillId="0" borderId="0" xfId="0"/>
    <xf numFmtId="0" fontId="1" fillId="0" borderId="1" xfId="0" applyFont="1" applyBorder="1" applyAlignment="1">
      <alignment horizontal="center" vertical="top"/>
    </xf>
    <xf numFmtId="0" fontId="0" fillId="0" borderId="0" xfId="0" applyAlignment="1">
      <alignment wrapText="1"/>
    </xf>
    <xf numFmtId="0" fontId="3" fillId="2" borderId="1" xfId="0" applyFont="1" applyFill="1" applyBorder="1" applyAlignment="1">
      <alignment wrapText="1"/>
    </xf>
    <xf numFmtId="0" fontId="2" fillId="2" borderId="1" xfId="0" applyFont="1" applyFill="1" applyBorder="1" applyAlignment="1">
      <alignment wrapText="1"/>
    </xf>
    <xf numFmtId="0" fontId="4" fillId="3" borderId="1" xfId="0" applyFont="1" applyFill="1" applyBorder="1" applyAlignment="1">
      <alignment horizontal="center" vertical="top" wrapText="1"/>
    </xf>
    <xf numFmtId="0" fontId="5" fillId="0" borderId="0" xfId="0" applyFont="1" applyAlignment="1">
      <alignment wrapText="1"/>
    </xf>
    <xf numFmtId="0" fontId="6" fillId="0" borderId="1" xfId="0" applyFont="1" applyBorder="1" applyAlignment="1">
      <alignment horizontal="center" vertical="center" wrapText="1"/>
    </xf>
    <xf numFmtId="0" fontId="0" fillId="0" borderId="1" xfId="0" applyBorder="1" applyAlignment="1">
      <alignment horizontal="center"/>
    </xf>
    <xf numFmtId="0" fontId="6" fillId="5" borderId="1" xfId="0" applyFont="1" applyFill="1" applyBorder="1" applyAlignment="1">
      <alignment horizontal="center" vertical="center" wrapText="1"/>
    </xf>
    <xf numFmtId="0" fontId="0" fillId="4" borderId="1" xfId="0" applyFill="1" applyBorder="1" applyAlignment="1">
      <alignment horizontal="center"/>
    </xf>
  </cellXfs>
  <cellStyles count="1">
    <cellStyle name="Navadno" xfId="0" builtinId="0"/>
  </cellStyles>
  <dxfs count="0"/>
  <tableStyles count="0" defaultTableStyle="TableStyleMedium9" defaultPivotStyle="PivotStyleLight16"/>
  <colors>
    <mruColors>
      <color rgb="FFFF99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267"/>
  <sheetViews>
    <sheetView tabSelected="1" workbookViewId="0">
      <selection activeCell="B2" sqref="B2"/>
    </sheetView>
  </sheetViews>
  <sheetFormatPr defaultRowHeight="15" x14ac:dyDescent="0.25"/>
  <cols>
    <col min="1" max="1" width="23.140625" customWidth="1"/>
    <col min="2" max="2" width="14.5703125" customWidth="1"/>
    <col min="3" max="3" width="28.7109375" customWidth="1"/>
    <col min="4" max="4" width="22.85546875" customWidth="1"/>
    <col min="5" max="5" width="18" customWidth="1"/>
    <col min="6" max="6" width="12.28515625" customWidth="1"/>
    <col min="7" max="7" width="44.28515625" customWidth="1"/>
    <col min="8" max="8" width="19.7109375" customWidth="1"/>
    <col min="9" max="9" width="14.42578125" customWidth="1"/>
    <col min="10" max="10" width="13.85546875" customWidth="1"/>
    <col min="11" max="11" width="12.42578125" customWidth="1"/>
    <col min="12" max="12" width="41.7109375" customWidth="1"/>
  </cols>
  <sheetData>
    <row r="1" spans="1:12" s="6" customFormat="1" ht="63.75" x14ac:dyDescent="0.2">
      <c r="A1" s="5" t="s">
        <v>941</v>
      </c>
      <c r="B1" s="5" t="s">
        <v>942</v>
      </c>
      <c r="C1" s="5" t="s">
        <v>1</v>
      </c>
      <c r="D1" s="5" t="s">
        <v>994</v>
      </c>
      <c r="E1" s="5" t="s">
        <v>998</v>
      </c>
      <c r="F1" s="5" t="s">
        <v>2</v>
      </c>
      <c r="G1" s="5" t="s">
        <v>3</v>
      </c>
      <c r="H1" s="5" t="s">
        <v>4</v>
      </c>
      <c r="I1" s="5" t="s">
        <v>5</v>
      </c>
      <c r="J1" s="5" t="s">
        <v>6</v>
      </c>
      <c r="K1" s="5" t="s">
        <v>7</v>
      </c>
      <c r="L1" s="5" t="s">
        <v>8</v>
      </c>
    </row>
    <row r="2" spans="1:12" s="2" customFormat="1" ht="56.25" customHeight="1" x14ac:dyDescent="0.25">
      <c r="A2" s="3" t="s">
        <v>996</v>
      </c>
      <c r="B2" s="3"/>
      <c r="C2" s="3" t="s">
        <v>1003</v>
      </c>
      <c r="D2" s="3"/>
      <c r="E2" s="3" t="s">
        <v>943</v>
      </c>
      <c r="F2" s="3"/>
      <c r="G2" s="3"/>
      <c r="H2" s="4" t="s">
        <v>995</v>
      </c>
      <c r="I2" s="3"/>
      <c r="J2" s="3" t="s">
        <v>943</v>
      </c>
      <c r="K2" s="3" t="s">
        <v>943</v>
      </c>
      <c r="L2" s="3" t="s">
        <v>997</v>
      </c>
    </row>
    <row r="3" spans="1:12" x14ac:dyDescent="0.25">
      <c r="A3" s="8" t="s">
        <v>651</v>
      </c>
      <c r="B3" s="8" t="s">
        <v>10</v>
      </c>
      <c r="C3" s="8" t="s">
        <v>11</v>
      </c>
      <c r="D3" s="8" t="s">
        <v>763</v>
      </c>
      <c r="E3" s="8">
        <v>1</v>
      </c>
      <c r="F3" s="8" t="s">
        <v>12</v>
      </c>
      <c r="G3" s="7" t="s">
        <v>787</v>
      </c>
      <c r="H3" s="8">
        <v>1</v>
      </c>
      <c r="I3" s="8" t="s">
        <v>13</v>
      </c>
      <c r="J3" s="8">
        <v>2</v>
      </c>
      <c r="K3" s="8">
        <v>1</v>
      </c>
      <c r="L3" s="8" t="s">
        <v>14</v>
      </c>
    </row>
    <row r="4" spans="1:12" ht="30" x14ac:dyDescent="0.25">
      <c r="A4" s="8" t="s">
        <v>652</v>
      </c>
      <c r="B4" s="8" t="s">
        <v>15</v>
      </c>
      <c r="C4" s="8" t="s">
        <v>11</v>
      </c>
      <c r="D4" s="8" t="s">
        <v>764</v>
      </c>
      <c r="E4" s="8">
        <v>1</v>
      </c>
      <c r="F4" s="8" t="s">
        <v>12</v>
      </c>
      <c r="G4" s="7" t="s">
        <v>788</v>
      </c>
      <c r="H4" s="8">
        <v>3</v>
      </c>
      <c r="I4" s="8" t="s">
        <v>13</v>
      </c>
      <c r="J4" s="8">
        <v>2</v>
      </c>
      <c r="K4" s="8">
        <v>1</v>
      </c>
      <c r="L4" s="8" t="s">
        <v>14</v>
      </c>
    </row>
    <row r="5" spans="1:12" x14ac:dyDescent="0.25">
      <c r="A5" s="8" t="s">
        <v>653</v>
      </c>
      <c r="B5" s="8" t="s">
        <v>16</v>
      </c>
      <c r="C5" s="8" t="s">
        <v>11</v>
      </c>
      <c r="D5" s="8" t="s">
        <v>765</v>
      </c>
      <c r="E5" s="8">
        <v>1</v>
      </c>
      <c r="F5" s="8" t="s">
        <v>12</v>
      </c>
      <c r="G5" s="7" t="s">
        <v>789</v>
      </c>
      <c r="H5" s="8">
        <v>1</v>
      </c>
      <c r="I5" s="8" t="s">
        <v>13</v>
      </c>
      <c r="J5" s="8">
        <v>1</v>
      </c>
      <c r="K5" s="8">
        <v>1</v>
      </c>
      <c r="L5" s="8" t="s">
        <v>17</v>
      </c>
    </row>
    <row r="6" spans="1:12" ht="30" x14ac:dyDescent="0.25">
      <c r="A6" s="8" t="s">
        <v>654</v>
      </c>
      <c r="B6" s="8" t="s">
        <v>18</v>
      </c>
      <c r="C6" s="8" t="s">
        <v>11</v>
      </c>
      <c r="D6" s="8" t="s">
        <v>766</v>
      </c>
      <c r="E6" s="8">
        <v>1</v>
      </c>
      <c r="F6" s="8" t="s">
        <v>12</v>
      </c>
      <c r="G6" s="7" t="s">
        <v>820</v>
      </c>
      <c r="H6" s="8">
        <v>1</v>
      </c>
      <c r="I6" s="8" t="s">
        <v>13</v>
      </c>
      <c r="J6" s="8">
        <v>2</v>
      </c>
      <c r="K6" s="8">
        <v>1</v>
      </c>
      <c r="L6" s="8" t="s">
        <v>14</v>
      </c>
    </row>
    <row r="7" spans="1:12" ht="30" x14ac:dyDescent="0.25">
      <c r="A7" s="8" t="s">
        <v>655</v>
      </c>
      <c r="B7" s="8" t="s">
        <v>19</v>
      </c>
      <c r="C7" s="8" t="s">
        <v>11</v>
      </c>
      <c r="D7" s="8" t="s">
        <v>764</v>
      </c>
      <c r="E7" s="8">
        <v>1</v>
      </c>
      <c r="F7" s="8" t="s">
        <v>12</v>
      </c>
      <c r="G7" s="7" t="s">
        <v>820</v>
      </c>
      <c r="H7" s="8">
        <v>1</v>
      </c>
      <c r="I7" s="8" t="s">
        <v>13</v>
      </c>
      <c r="J7" s="8">
        <v>2</v>
      </c>
      <c r="K7" s="8">
        <v>1</v>
      </c>
      <c r="L7" s="8" t="s">
        <v>14</v>
      </c>
    </row>
    <row r="8" spans="1:12" ht="30" x14ac:dyDescent="0.25">
      <c r="A8" s="8" t="s">
        <v>656</v>
      </c>
      <c r="B8" s="8" t="s">
        <v>20</v>
      </c>
      <c r="C8" s="8" t="s">
        <v>11</v>
      </c>
      <c r="D8" s="8" t="s">
        <v>765</v>
      </c>
      <c r="E8" s="8">
        <v>1</v>
      </c>
      <c r="F8" s="8" t="s">
        <v>12</v>
      </c>
      <c r="G8" s="7" t="s">
        <v>820</v>
      </c>
      <c r="H8" s="8">
        <v>1</v>
      </c>
      <c r="I8" s="8" t="s">
        <v>13</v>
      </c>
      <c r="J8" s="8">
        <v>1</v>
      </c>
      <c r="K8" s="8">
        <v>1</v>
      </c>
      <c r="L8" s="8" t="s">
        <v>14</v>
      </c>
    </row>
    <row r="9" spans="1:12" x14ac:dyDescent="0.25">
      <c r="A9" s="8" t="s">
        <v>21</v>
      </c>
      <c r="B9" s="8" t="s">
        <v>21</v>
      </c>
      <c r="C9" s="8" t="s">
        <v>21</v>
      </c>
      <c r="D9" s="8" t="s">
        <v>767</v>
      </c>
      <c r="E9" s="8" t="s">
        <v>21</v>
      </c>
      <c r="F9" s="8" t="s">
        <v>948</v>
      </c>
      <c r="G9" s="7" t="s">
        <v>790</v>
      </c>
      <c r="H9" s="8" t="s">
        <v>21</v>
      </c>
      <c r="I9" s="8" t="s">
        <v>21</v>
      </c>
      <c r="J9" s="8" t="s">
        <v>21</v>
      </c>
      <c r="K9" s="8" t="s">
        <v>21</v>
      </c>
      <c r="L9" s="8" t="s">
        <v>21</v>
      </c>
    </row>
    <row r="10" spans="1:12" x14ac:dyDescent="0.25">
      <c r="A10" s="8" t="s">
        <v>657</v>
      </c>
      <c r="B10" s="8" t="s">
        <v>22</v>
      </c>
      <c r="C10" s="8" t="s">
        <v>11</v>
      </c>
      <c r="D10" s="8" t="s">
        <v>767</v>
      </c>
      <c r="E10" s="8">
        <v>1</v>
      </c>
      <c r="F10" s="8" t="s">
        <v>12</v>
      </c>
      <c r="G10" s="7" t="s">
        <v>944</v>
      </c>
      <c r="H10" s="8">
        <v>1</v>
      </c>
      <c r="I10" s="8" t="s">
        <v>13</v>
      </c>
      <c r="J10" s="8">
        <v>2</v>
      </c>
      <c r="K10" s="8">
        <v>1</v>
      </c>
      <c r="L10" s="8" t="s">
        <v>14</v>
      </c>
    </row>
    <row r="11" spans="1:12" ht="45" x14ac:dyDescent="0.25">
      <c r="A11" s="8" t="s">
        <v>658</v>
      </c>
      <c r="B11" s="8" t="s">
        <v>20</v>
      </c>
      <c r="C11" s="8" t="s">
        <v>11</v>
      </c>
      <c r="D11" s="8" t="s">
        <v>767</v>
      </c>
      <c r="E11" s="8">
        <v>1</v>
      </c>
      <c r="F11" s="8" t="s">
        <v>12</v>
      </c>
      <c r="G11" s="7" t="s">
        <v>821</v>
      </c>
      <c r="H11" s="8">
        <v>1</v>
      </c>
      <c r="I11" s="8" t="s">
        <v>23</v>
      </c>
      <c r="J11" s="8">
        <v>2</v>
      </c>
      <c r="K11" s="8">
        <v>1</v>
      </c>
      <c r="L11" s="8" t="s">
        <v>17</v>
      </c>
    </row>
    <row r="12" spans="1:12" ht="45" x14ac:dyDescent="0.25">
      <c r="A12" s="8" t="s">
        <v>659</v>
      </c>
      <c r="B12" s="8" t="s">
        <v>24</v>
      </c>
      <c r="C12" s="8" t="s">
        <v>1004</v>
      </c>
      <c r="D12" s="8" t="s">
        <v>767</v>
      </c>
      <c r="E12" s="8">
        <v>1</v>
      </c>
      <c r="F12" s="8" t="s">
        <v>12</v>
      </c>
      <c r="G12" s="7" t="s">
        <v>945</v>
      </c>
      <c r="H12" s="8">
        <v>3</v>
      </c>
      <c r="I12" s="8" t="s">
        <v>23</v>
      </c>
      <c r="J12" s="8">
        <v>2</v>
      </c>
      <c r="K12" s="8">
        <v>1</v>
      </c>
      <c r="L12" s="8" t="s">
        <v>785</v>
      </c>
    </row>
    <row r="13" spans="1:12" ht="30" x14ac:dyDescent="0.25">
      <c r="A13" s="8" t="s">
        <v>660</v>
      </c>
      <c r="B13" s="8" t="s">
        <v>25</v>
      </c>
      <c r="C13" s="8" t="s">
        <v>11</v>
      </c>
      <c r="D13" s="8" t="s">
        <v>766</v>
      </c>
      <c r="E13" s="8">
        <v>1</v>
      </c>
      <c r="F13" s="8" t="s">
        <v>12</v>
      </c>
      <c r="G13" s="9" t="s">
        <v>885</v>
      </c>
      <c r="H13" s="8">
        <v>1</v>
      </c>
      <c r="I13" s="8" t="s">
        <v>13</v>
      </c>
      <c r="J13" s="8">
        <v>2</v>
      </c>
      <c r="K13" s="8">
        <v>1</v>
      </c>
      <c r="L13" s="8" t="s">
        <v>14</v>
      </c>
    </row>
    <row r="14" spans="1:12" ht="45" x14ac:dyDescent="0.25">
      <c r="A14" s="8" t="s">
        <v>661</v>
      </c>
      <c r="B14" s="8" t="s">
        <v>26</v>
      </c>
      <c r="C14" s="8" t="s">
        <v>11</v>
      </c>
      <c r="D14" s="8" t="s">
        <v>765</v>
      </c>
      <c r="E14" s="8">
        <v>1</v>
      </c>
      <c r="F14" s="8" t="s">
        <v>12</v>
      </c>
      <c r="G14" s="7" t="s">
        <v>822</v>
      </c>
      <c r="H14" s="8">
        <v>1</v>
      </c>
      <c r="I14" s="8" t="s">
        <v>23</v>
      </c>
      <c r="J14" s="8">
        <v>1</v>
      </c>
      <c r="K14" s="8">
        <v>1</v>
      </c>
      <c r="L14" s="8" t="s">
        <v>17</v>
      </c>
    </row>
    <row r="15" spans="1:12" ht="30" x14ac:dyDescent="0.25">
      <c r="A15" s="8" t="s">
        <v>662</v>
      </c>
      <c r="B15" s="8" t="s">
        <v>10</v>
      </c>
      <c r="C15" s="8" t="s">
        <v>11</v>
      </c>
      <c r="D15" s="8" t="s">
        <v>763</v>
      </c>
      <c r="E15" s="8">
        <v>1</v>
      </c>
      <c r="F15" s="8" t="s">
        <v>12</v>
      </c>
      <c r="G15" s="7" t="s">
        <v>820</v>
      </c>
      <c r="H15" s="8">
        <v>1</v>
      </c>
      <c r="I15" s="8" t="s">
        <v>13</v>
      </c>
      <c r="J15" s="8">
        <v>2</v>
      </c>
      <c r="K15" s="8">
        <v>1</v>
      </c>
      <c r="L15" s="8" t="s">
        <v>14</v>
      </c>
    </row>
    <row r="16" spans="1:12" x14ac:dyDescent="0.25">
      <c r="A16" s="8" t="s">
        <v>663</v>
      </c>
      <c r="B16" s="8" t="s">
        <v>10</v>
      </c>
      <c r="C16" s="8" t="s">
        <v>11</v>
      </c>
      <c r="D16" s="8" t="s">
        <v>767</v>
      </c>
      <c r="E16" s="8">
        <v>1</v>
      </c>
      <c r="F16" s="8" t="s">
        <v>12</v>
      </c>
      <c r="G16" s="7" t="s">
        <v>823</v>
      </c>
      <c r="H16" s="8">
        <v>1</v>
      </c>
      <c r="I16" s="8" t="s">
        <v>13</v>
      </c>
      <c r="J16" s="8">
        <v>2</v>
      </c>
      <c r="K16" s="8">
        <v>1</v>
      </c>
      <c r="L16" s="8" t="s">
        <v>14</v>
      </c>
    </row>
    <row r="17" spans="1:12" ht="30" x14ac:dyDescent="0.25">
      <c r="A17" s="8" t="s">
        <v>654</v>
      </c>
      <c r="B17" s="8" t="s">
        <v>27</v>
      </c>
      <c r="C17" s="8" t="s">
        <v>11</v>
      </c>
      <c r="D17" s="8" t="s">
        <v>763</v>
      </c>
      <c r="E17" s="8">
        <v>1</v>
      </c>
      <c r="F17" s="8" t="s">
        <v>12</v>
      </c>
      <c r="G17" s="7" t="s">
        <v>820</v>
      </c>
      <c r="H17" s="8">
        <v>1</v>
      </c>
      <c r="I17" s="8" t="s">
        <v>13</v>
      </c>
      <c r="J17" s="8">
        <v>1</v>
      </c>
      <c r="K17" s="8">
        <v>1</v>
      </c>
      <c r="L17" s="8" t="s">
        <v>14</v>
      </c>
    </row>
    <row r="18" spans="1:12" ht="30" x14ac:dyDescent="0.25">
      <c r="A18" s="8" t="s">
        <v>664</v>
      </c>
      <c r="B18" s="8" t="s">
        <v>28</v>
      </c>
      <c r="C18" s="8" t="s">
        <v>11</v>
      </c>
      <c r="D18" s="8" t="s">
        <v>768</v>
      </c>
      <c r="E18" s="8">
        <v>1</v>
      </c>
      <c r="F18" s="8" t="s">
        <v>12</v>
      </c>
      <c r="G18" s="7" t="s">
        <v>824</v>
      </c>
      <c r="H18" s="8">
        <v>3</v>
      </c>
      <c r="I18" s="8" t="s">
        <v>786</v>
      </c>
      <c r="J18" s="8">
        <v>1</v>
      </c>
      <c r="K18" s="8">
        <v>1</v>
      </c>
      <c r="L18" s="8" t="s">
        <v>17</v>
      </c>
    </row>
    <row r="19" spans="1:12" ht="30" x14ac:dyDescent="0.25">
      <c r="A19" s="8" t="s">
        <v>665</v>
      </c>
      <c r="B19" s="8" t="s">
        <v>29</v>
      </c>
      <c r="C19" s="8" t="s">
        <v>730</v>
      </c>
      <c r="D19" s="8" t="s">
        <v>769</v>
      </c>
      <c r="E19" s="8">
        <v>1</v>
      </c>
      <c r="F19" s="8" t="s">
        <v>12</v>
      </c>
      <c r="G19" s="7" t="s">
        <v>825</v>
      </c>
      <c r="H19" s="8">
        <v>1</v>
      </c>
      <c r="I19" s="8" t="s">
        <v>13</v>
      </c>
      <c r="J19" s="8">
        <v>2</v>
      </c>
      <c r="K19" s="8">
        <v>1</v>
      </c>
      <c r="L19" s="8" t="s">
        <v>14</v>
      </c>
    </row>
    <row r="20" spans="1:12" ht="30" x14ac:dyDescent="0.25">
      <c r="A20" s="8" t="s">
        <v>651</v>
      </c>
      <c r="B20" s="8" t="s">
        <v>10</v>
      </c>
      <c r="C20" s="8" t="s">
        <v>11</v>
      </c>
      <c r="D20" s="8" t="s">
        <v>763</v>
      </c>
      <c r="E20" s="8">
        <v>1</v>
      </c>
      <c r="F20" s="8" t="s">
        <v>12</v>
      </c>
      <c r="G20" s="7" t="s">
        <v>826</v>
      </c>
      <c r="H20" s="8">
        <v>1</v>
      </c>
      <c r="I20" s="8" t="s">
        <v>13</v>
      </c>
      <c r="J20" s="8">
        <v>2</v>
      </c>
      <c r="K20" s="8">
        <v>1</v>
      </c>
      <c r="L20" s="8" t="s">
        <v>14</v>
      </c>
    </row>
    <row r="21" spans="1:12" ht="30" x14ac:dyDescent="0.25">
      <c r="A21" s="8" t="s">
        <v>666</v>
      </c>
      <c r="B21" s="8" t="s">
        <v>22</v>
      </c>
      <c r="C21" s="8" t="s">
        <v>11</v>
      </c>
      <c r="D21" s="8" t="s">
        <v>770</v>
      </c>
      <c r="E21" s="8">
        <v>1</v>
      </c>
      <c r="F21" s="8" t="s">
        <v>12</v>
      </c>
      <c r="G21" s="7" t="s">
        <v>827</v>
      </c>
      <c r="H21" s="8">
        <v>3</v>
      </c>
      <c r="I21" s="8" t="s">
        <v>13</v>
      </c>
      <c r="J21" s="8">
        <v>2</v>
      </c>
      <c r="K21" s="8">
        <v>1</v>
      </c>
      <c r="L21" s="8" t="s">
        <v>14</v>
      </c>
    </row>
    <row r="22" spans="1:12" x14ac:dyDescent="0.25">
      <c r="A22" s="8" t="s">
        <v>667</v>
      </c>
      <c r="B22" s="8" t="s">
        <v>30</v>
      </c>
      <c r="C22" s="8" t="s">
        <v>11</v>
      </c>
      <c r="D22" s="8" t="s">
        <v>765</v>
      </c>
      <c r="E22" s="8">
        <v>1</v>
      </c>
      <c r="F22" s="8" t="s">
        <v>12</v>
      </c>
      <c r="G22" s="7" t="s">
        <v>828</v>
      </c>
      <c r="H22" s="8">
        <v>1</v>
      </c>
      <c r="I22" s="8" t="s">
        <v>13</v>
      </c>
      <c r="J22" s="8">
        <v>2</v>
      </c>
      <c r="K22" s="8">
        <v>1</v>
      </c>
      <c r="L22" s="8" t="s">
        <v>14</v>
      </c>
    </row>
    <row r="23" spans="1:12" x14ac:dyDescent="0.25">
      <c r="A23" s="8" t="s">
        <v>661</v>
      </c>
      <c r="B23" s="8" t="s">
        <v>24</v>
      </c>
      <c r="C23" s="8" t="s">
        <v>11</v>
      </c>
      <c r="D23" s="8" t="s">
        <v>765</v>
      </c>
      <c r="E23" s="8">
        <v>1</v>
      </c>
      <c r="F23" s="8" t="s">
        <v>12</v>
      </c>
      <c r="G23" s="7" t="s">
        <v>829</v>
      </c>
      <c r="H23" s="8">
        <v>1</v>
      </c>
      <c r="I23" s="8" t="s">
        <v>786</v>
      </c>
      <c r="J23" s="8">
        <v>2</v>
      </c>
      <c r="K23" s="8">
        <v>1</v>
      </c>
      <c r="L23" s="8" t="s">
        <v>785</v>
      </c>
    </row>
    <row r="24" spans="1:12" ht="30" x14ac:dyDescent="0.25">
      <c r="A24" s="8" t="s">
        <v>656</v>
      </c>
      <c r="B24" s="8" t="s">
        <v>20</v>
      </c>
      <c r="C24" s="8" t="s">
        <v>11</v>
      </c>
      <c r="D24" s="8" t="s">
        <v>765</v>
      </c>
      <c r="E24" s="8">
        <v>1</v>
      </c>
      <c r="F24" s="8" t="s">
        <v>12</v>
      </c>
      <c r="G24" s="7" t="s">
        <v>820</v>
      </c>
      <c r="H24" s="8">
        <v>1</v>
      </c>
      <c r="I24" s="8" t="s">
        <v>13</v>
      </c>
      <c r="J24" s="8">
        <v>2</v>
      </c>
      <c r="K24" s="8">
        <v>1</v>
      </c>
      <c r="L24" s="8" t="s">
        <v>14</v>
      </c>
    </row>
    <row r="25" spans="1:12" ht="30" x14ac:dyDescent="0.25">
      <c r="A25" s="8" t="s">
        <v>668</v>
      </c>
      <c r="B25" s="8" t="s">
        <v>19</v>
      </c>
      <c r="C25" s="8" t="s">
        <v>1005</v>
      </c>
      <c r="D25" s="8" t="s">
        <v>768</v>
      </c>
      <c r="E25" s="8">
        <v>1</v>
      </c>
      <c r="F25" s="8" t="s">
        <v>12</v>
      </c>
      <c r="G25" s="7" t="s">
        <v>820</v>
      </c>
      <c r="H25" s="8">
        <v>1</v>
      </c>
      <c r="I25" s="8" t="s">
        <v>13</v>
      </c>
      <c r="J25" s="8">
        <v>2</v>
      </c>
      <c r="K25" s="8">
        <v>1</v>
      </c>
      <c r="L25" s="8" t="s">
        <v>14</v>
      </c>
    </row>
    <row r="26" spans="1:12" x14ac:dyDescent="0.25">
      <c r="A26" s="8" t="s">
        <v>668</v>
      </c>
      <c r="B26" s="8" t="s">
        <v>19</v>
      </c>
      <c r="C26" s="8" t="s">
        <v>1005</v>
      </c>
      <c r="D26" s="8" t="s">
        <v>768</v>
      </c>
      <c r="E26" s="8">
        <v>1</v>
      </c>
      <c r="F26" s="8" t="s">
        <v>12</v>
      </c>
      <c r="G26" s="7" t="s">
        <v>830</v>
      </c>
      <c r="H26" s="8">
        <v>1</v>
      </c>
      <c r="I26" s="8" t="s">
        <v>13</v>
      </c>
      <c r="J26" s="8">
        <v>2</v>
      </c>
      <c r="K26" s="8">
        <v>1</v>
      </c>
      <c r="L26" s="8" t="s">
        <v>14</v>
      </c>
    </row>
    <row r="27" spans="1:12" ht="30" x14ac:dyDescent="0.25">
      <c r="A27" s="8" t="s">
        <v>653</v>
      </c>
      <c r="B27" s="8" t="s">
        <v>31</v>
      </c>
      <c r="C27" s="8" t="s">
        <v>11</v>
      </c>
      <c r="D27" s="8" t="s">
        <v>766</v>
      </c>
      <c r="E27" s="8">
        <v>1</v>
      </c>
      <c r="F27" s="8" t="s">
        <v>12</v>
      </c>
      <c r="G27" s="7" t="s">
        <v>831</v>
      </c>
      <c r="H27" s="8">
        <v>1</v>
      </c>
      <c r="I27" s="8" t="s">
        <v>13</v>
      </c>
      <c r="J27" s="8">
        <v>2</v>
      </c>
      <c r="K27" s="8">
        <v>1</v>
      </c>
      <c r="L27" s="8" t="s">
        <v>17</v>
      </c>
    </row>
    <row r="28" spans="1:12" ht="30" x14ac:dyDescent="0.25">
      <c r="A28" s="8" t="s">
        <v>661</v>
      </c>
      <c r="B28" s="8" t="s">
        <v>24</v>
      </c>
      <c r="C28" s="8" t="s">
        <v>11</v>
      </c>
      <c r="D28" s="8" t="s">
        <v>765</v>
      </c>
      <c r="E28" s="8">
        <v>1</v>
      </c>
      <c r="F28" s="8" t="s">
        <v>12</v>
      </c>
      <c r="G28" s="7" t="s">
        <v>832</v>
      </c>
      <c r="H28" s="8">
        <v>1</v>
      </c>
      <c r="I28" s="8" t="s">
        <v>13</v>
      </c>
      <c r="J28" s="8">
        <v>1</v>
      </c>
      <c r="K28" s="8">
        <v>1</v>
      </c>
      <c r="L28" s="8" t="s">
        <v>14</v>
      </c>
    </row>
    <row r="29" spans="1:12" ht="30" x14ac:dyDescent="0.25">
      <c r="A29" s="8" t="s">
        <v>661</v>
      </c>
      <c r="B29" s="8" t="s">
        <v>24</v>
      </c>
      <c r="C29" s="8" t="s">
        <v>32</v>
      </c>
      <c r="D29" s="8" t="s">
        <v>765</v>
      </c>
      <c r="E29" s="8">
        <v>1</v>
      </c>
      <c r="F29" s="8" t="s">
        <v>12</v>
      </c>
      <c r="G29" s="7" t="s">
        <v>886</v>
      </c>
      <c r="H29" s="8">
        <v>1</v>
      </c>
      <c r="I29" s="8" t="s">
        <v>13</v>
      </c>
      <c r="J29" s="8">
        <v>2</v>
      </c>
      <c r="K29" s="8">
        <v>2</v>
      </c>
      <c r="L29" s="8" t="s">
        <v>785</v>
      </c>
    </row>
    <row r="30" spans="1:12" ht="30" x14ac:dyDescent="0.25">
      <c r="A30" s="8" t="s">
        <v>651</v>
      </c>
      <c r="B30" s="8" t="s">
        <v>10</v>
      </c>
      <c r="C30" s="8" t="s">
        <v>11</v>
      </c>
      <c r="D30" s="8" t="s">
        <v>763</v>
      </c>
      <c r="E30" s="8">
        <v>1</v>
      </c>
      <c r="F30" s="8" t="s">
        <v>12</v>
      </c>
      <c r="G30" s="7" t="s">
        <v>833</v>
      </c>
      <c r="H30" s="8">
        <v>2</v>
      </c>
      <c r="I30" s="8" t="s">
        <v>786</v>
      </c>
      <c r="J30" s="8">
        <v>2</v>
      </c>
      <c r="K30" s="8">
        <v>2</v>
      </c>
      <c r="L30" s="8" t="s">
        <v>785</v>
      </c>
    </row>
    <row r="31" spans="1:12" x14ac:dyDescent="0.25">
      <c r="A31" s="8" t="s">
        <v>669</v>
      </c>
      <c r="B31" s="8" t="s">
        <v>33</v>
      </c>
      <c r="C31" s="8" t="s">
        <v>11</v>
      </c>
      <c r="D31" s="8" t="s">
        <v>768</v>
      </c>
      <c r="E31" s="8">
        <v>2</v>
      </c>
      <c r="F31" s="8" t="s">
        <v>948</v>
      </c>
      <c r="G31" s="8" t="s">
        <v>21</v>
      </c>
      <c r="H31" s="8">
        <v>4</v>
      </c>
      <c r="I31" s="8" t="s">
        <v>21</v>
      </c>
      <c r="J31" s="8"/>
      <c r="K31" s="8"/>
      <c r="L31" s="8" t="s">
        <v>21</v>
      </c>
    </row>
    <row r="32" spans="1:12" ht="30" x14ac:dyDescent="0.25">
      <c r="A32" s="8" t="s">
        <v>670</v>
      </c>
      <c r="B32" s="8" t="s">
        <v>19</v>
      </c>
      <c r="C32" s="8" t="s">
        <v>11</v>
      </c>
      <c r="D32" s="8" t="s">
        <v>766</v>
      </c>
      <c r="E32" s="8">
        <v>1</v>
      </c>
      <c r="F32" s="8" t="s">
        <v>12</v>
      </c>
      <c r="G32" s="7" t="s">
        <v>834</v>
      </c>
      <c r="H32" s="8">
        <v>1</v>
      </c>
      <c r="I32" s="8" t="s">
        <v>13</v>
      </c>
      <c r="J32" s="8">
        <v>2</v>
      </c>
      <c r="K32" s="8">
        <v>1</v>
      </c>
      <c r="L32" s="8" t="s">
        <v>14</v>
      </c>
    </row>
    <row r="33" spans="1:12" ht="45" x14ac:dyDescent="0.25">
      <c r="A33" s="8" t="s">
        <v>671</v>
      </c>
      <c r="B33" s="8" t="s">
        <v>34</v>
      </c>
      <c r="C33" s="8" t="s">
        <v>11</v>
      </c>
      <c r="D33" s="8" t="s">
        <v>771</v>
      </c>
      <c r="E33" s="8">
        <v>1</v>
      </c>
      <c r="F33" s="8" t="s">
        <v>12</v>
      </c>
      <c r="G33" s="7" t="s">
        <v>835</v>
      </c>
      <c r="H33" s="8">
        <v>3</v>
      </c>
      <c r="I33" s="8" t="s">
        <v>23</v>
      </c>
      <c r="J33" s="8">
        <v>2</v>
      </c>
      <c r="K33" s="8">
        <v>1</v>
      </c>
      <c r="L33" s="8" t="s">
        <v>17</v>
      </c>
    </row>
    <row r="34" spans="1:12" x14ac:dyDescent="0.25">
      <c r="A34" s="8" t="s">
        <v>653</v>
      </c>
      <c r="B34" s="8" t="s">
        <v>31</v>
      </c>
      <c r="C34" s="8" t="s">
        <v>11</v>
      </c>
      <c r="D34" s="8" t="s">
        <v>765</v>
      </c>
      <c r="E34" s="8">
        <v>1</v>
      </c>
      <c r="F34" s="8" t="s">
        <v>12</v>
      </c>
      <c r="G34" s="7" t="s">
        <v>836</v>
      </c>
      <c r="H34" s="8">
        <v>1</v>
      </c>
      <c r="I34" s="8" t="s">
        <v>13</v>
      </c>
      <c r="J34" s="8">
        <v>2</v>
      </c>
      <c r="K34" s="8">
        <v>1</v>
      </c>
      <c r="L34" s="8" t="s">
        <v>14</v>
      </c>
    </row>
    <row r="35" spans="1:12" ht="30" x14ac:dyDescent="0.25">
      <c r="A35" s="8" t="s">
        <v>672</v>
      </c>
      <c r="B35" s="8" t="s">
        <v>35</v>
      </c>
      <c r="C35" s="8" t="s">
        <v>11</v>
      </c>
      <c r="D35" s="8" t="s">
        <v>768</v>
      </c>
      <c r="E35" s="8">
        <v>1</v>
      </c>
      <c r="F35" s="8" t="s">
        <v>12</v>
      </c>
      <c r="G35" s="7" t="s">
        <v>820</v>
      </c>
      <c r="H35" s="8">
        <v>1</v>
      </c>
      <c r="I35" s="8" t="s">
        <v>13</v>
      </c>
      <c r="J35" s="8">
        <v>2</v>
      </c>
      <c r="K35" s="8">
        <v>1</v>
      </c>
      <c r="L35" s="8" t="s">
        <v>14</v>
      </c>
    </row>
    <row r="36" spans="1:12" x14ac:dyDescent="0.25">
      <c r="A36" s="8" t="s">
        <v>667</v>
      </c>
      <c r="B36" s="8" t="s">
        <v>30</v>
      </c>
      <c r="C36" s="8" t="s">
        <v>11</v>
      </c>
      <c r="D36" s="8" t="s">
        <v>765</v>
      </c>
      <c r="E36" s="8">
        <v>1</v>
      </c>
      <c r="F36" s="8" t="s">
        <v>12</v>
      </c>
      <c r="G36" s="7" t="s">
        <v>837</v>
      </c>
      <c r="H36" s="8">
        <v>1</v>
      </c>
      <c r="I36" s="8" t="s">
        <v>13</v>
      </c>
      <c r="J36" s="8">
        <v>2</v>
      </c>
      <c r="K36" s="8">
        <v>1</v>
      </c>
      <c r="L36" s="8" t="s">
        <v>14</v>
      </c>
    </row>
    <row r="37" spans="1:12" x14ac:dyDescent="0.25">
      <c r="A37" s="8" t="s">
        <v>651</v>
      </c>
      <c r="B37" s="8" t="s">
        <v>10</v>
      </c>
      <c r="C37" s="8" t="s">
        <v>11</v>
      </c>
      <c r="D37" s="8" t="s">
        <v>763</v>
      </c>
      <c r="E37" s="8">
        <v>2</v>
      </c>
      <c r="F37" s="8" t="s">
        <v>948</v>
      </c>
      <c r="G37" s="7" t="s">
        <v>21</v>
      </c>
      <c r="H37" s="8">
        <v>4</v>
      </c>
      <c r="I37" s="8" t="s">
        <v>21</v>
      </c>
      <c r="J37" s="8"/>
      <c r="K37" s="8"/>
      <c r="L37" s="8" t="s">
        <v>21</v>
      </c>
    </row>
    <row r="38" spans="1:12" x14ac:dyDescent="0.25">
      <c r="A38" s="8" t="s">
        <v>673</v>
      </c>
      <c r="B38" s="8" t="s">
        <v>35</v>
      </c>
      <c r="C38" s="8" t="s">
        <v>731</v>
      </c>
      <c r="D38" s="8" t="s">
        <v>772</v>
      </c>
      <c r="E38" s="8">
        <v>1</v>
      </c>
      <c r="F38" s="8" t="s">
        <v>12</v>
      </c>
      <c r="G38" s="7" t="s">
        <v>838</v>
      </c>
      <c r="H38" s="8">
        <v>1</v>
      </c>
      <c r="I38" s="8" t="s">
        <v>13</v>
      </c>
      <c r="J38" s="8">
        <v>2</v>
      </c>
      <c r="K38" s="8">
        <v>1</v>
      </c>
      <c r="L38" s="8" t="s">
        <v>14</v>
      </c>
    </row>
    <row r="39" spans="1:12" x14ac:dyDescent="0.25">
      <c r="A39" s="8" t="s">
        <v>663</v>
      </c>
      <c r="B39" s="8" t="s">
        <v>10</v>
      </c>
      <c r="C39" s="8" t="s">
        <v>731</v>
      </c>
      <c r="D39" s="8" t="s">
        <v>773</v>
      </c>
      <c r="E39" s="8">
        <v>1</v>
      </c>
      <c r="F39" s="8" t="s">
        <v>12</v>
      </c>
      <c r="G39" s="7" t="s">
        <v>839</v>
      </c>
      <c r="H39" s="8">
        <v>1</v>
      </c>
      <c r="I39" s="8" t="s">
        <v>13</v>
      </c>
      <c r="J39" s="8">
        <v>1</v>
      </c>
      <c r="K39" s="8">
        <v>1</v>
      </c>
      <c r="L39" s="8" t="s">
        <v>14</v>
      </c>
    </row>
    <row r="40" spans="1:12" ht="30" x14ac:dyDescent="0.25">
      <c r="A40" s="8" t="s">
        <v>674</v>
      </c>
      <c r="B40" s="8" t="s">
        <v>36</v>
      </c>
      <c r="C40" s="8" t="s">
        <v>731</v>
      </c>
      <c r="D40" s="8" t="s">
        <v>764</v>
      </c>
      <c r="E40" s="8">
        <v>1</v>
      </c>
      <c r="F40" s="8" t="s">
        <v>12</v>
      </c>
      <c r="G40" s="7" t="s">
        <v>840</v>
      </c>
      <c r="H40" s="8">
        <v>3</v>
      </c>
      <c r="I40" s="8" t="s">
        <v>13</v>
      </c>
      <c r="J40" s="8">
        <v>2</v>
      </c>
      <c r="K40" s="8">
        <v>2</v>
      </c>
      <c r="L40" s="8" t="s">
        <v>17</v>
      </c>
    </row>
    <row r="41" spans="1:12" ht="30" x14ac:dyDescent="0.25">
      <c r="A41" s="8" t="s">
        <v>655</v>
      </c>
      <c r="B41" s="8" t="s">
        <v>19</v>
      </c>
      <c r="C41" s="8" t="s">
        <v>11</v>
      </c>
      <c r="D41" s="8" t="s">
        <v>764</v>
      </c>
      <c r="E41" s="8">
        <v>1</v>
      </c>
      <c r="F41" s="8" t="s">
        <v>12</v>
      </c>
      <c r="G41" s="7" t="s">
        <v>841</v>
      </c>
      <c r="H41" s="8">
        <v>2</v>
      </c>
      <c r="I41" s="8" t="s">
        <v>786</v>
      </c>
      <c r="J41" s="8">
        <v>2</v>
      </c>
      <c r="K41" s="8">
        <v>2</v>
      </c>
      <c r="L41" s="8" t="s">
        <v>785</v>
      </c>
    </row>
    <row r="42" spans="1:12" ht="30" x14ac:dyDescent="0.25">
      <c r="A42" s="8" t="s">
        <v>654</v>
      </c>
      <c r="B42" s="8" t="s">
        <v>18</v>
      </c>
      <c r="C42" s="8" t="s">
        <v>11</v>
      </c>
      <c r="D42" s="8" t="s">
        <v>763</v>
      </c>
      <c r="E42" s="8">
        <v>2</v>
      </c>
      <c r="F42" s="8" t="s">
        <v>781</v>
      </c>
      <c r="G42" s="7" t="s">
        <v>842</v>
      </c>
      <c r="H42" s="8">
        <v>2</v>
      </c>
      <c r="I42" s="8" t="s">
        <v>786</v>
      </c>
      <c r="J42" s="8">
        <v>2</v>
      </c>
      <c r="K42" s="8">
        <v>2</v>
      </c>
      <c r="L42" s="8" t="s">
        <v>21</v>
      </c>
    </row>
    <row r="43" spans="1:12" x14ac:dyDescent="0.25">
      <c r="A43" s="8" t="s">
        <v>656</v>
      </c>
      <c r="B43" s="8" t="s">
        <v>20</v>
      </c>
      <c r="C43" s="8" t="s">
        <v>11</v>
      </c>
      <c r="D43" s="8" t="s">
        <v>765</v>
      </c>
      <c r="E43" s="8">
        <v>1</v>
      </c>
      <c r="F43" s="8" t="s">
        <v>12</v>
      </c>
      <c r="G43" s="7" t="s">
        <v>843</v>
      </c>
      <c r="H43" s="8">
        <v>1</v>
      </c>
      <c r="I43" s="8" t="s">
        <v>13</v>
      </c>
      <c r="J43" s="8">
        <v>2</v>
      </c>
      <c r="K43" s="8">
        <v>1</v>
      </c>
      <c r="L43" s="8" t="s">
        <v>14</v>
      </c>
    </row>
    <row r="44" spans="1:12" x14ac:dyDescent="0.25">
      <c r="A44" s="8" t="s">
        <v>661</v>
      </c>
      <c r="B44" s="8" t="s">
        <v>26</v>
      </c>
      <c r="C44" s="8" t="s">
        <v>11</v>
      </c>
      <c r="D44" s="8" t="s">
        <v>765</v>
      </c>
      <c r="E44" s="8">
        <v>2</v>
      </c>
      <c r="F44" s="8" t="s">
        <v>784</v>
      </c>
      <c r="G44" s="7" t="s">
        <v>21</v>
      </c>
      <c r="H44" s="8">
        <v>4</v>
      </c>
      <c r="I44" s="8" t="s">
        <v>21</v>
      </c>
      <c r="J44" s="8"/>
      <c r="K44" s="8"/>
      <c r="L44" s="8" t="s">
        <v>21</v>
      </c>
    </row>
    <row r="45" spans="1:12" ht="30" x14ac:dyDescent="0.25">
      <c r="A45" s="8" t="s">
        <v>675</v>
      </c>
      <c r="B45" s="8" t="s">
        <v>34</v>
      </c>
      <c r="C45" s="8" t="s">
        <v>11</v>
      </c>
      <c r="D45" s="8" t="s">
        <v>767</v>
      </c>
      <c r="E45" s="8">
        <v>1</v>
      </c>
      <c r="F45" s="8" t="s">
        <v>12</v>
      </c>
      <c r="G45" s="7" t="s">
        <v>844</v>
      </c>
      <c r="H45" s="8">
        <v>1</v>
      </c>
      <c r="I45" s="8" t="s">
        <v>13</v>
      </c>
      <c r="J45" s="8">
        <v>2</v>
      </c>
      <c r="K45" s="8">
        <v>1</v>
      </c>
      <c r="L45" s="8" t="s">
        <v>14</v>
      </c>
    </row>
    <row r="46" spans="1:12" x14ac:dyDescent="0.25">
      <c r="A46" s="8" t="s">
        <v>676</v>
      </c>
      <c r="B46" s="8" t="s">
        <v>34</v>
      </c>
      <c r="C46" s="8" t="s">
        <v>11</v>
      </c>
      <c r="D46" s="8" t="s">
        <v>765</v>
      </c>
      <c r="E46" s="8">
        <v>2</v>
      </c>
      <c r="F46" s="8" t="s">
        <v>784</v>
      </c>
      <c r="G46" s="7" t="s">
        <v>21</v>
      </c>
      <c r="H46" s="8">
        <v>4</v>
      </c>
      <c r="I46" s="8" t="s">
        <v>21</v>
      </c>
      <c r="J46" s="8"/>
      <c r="K46" s="8"/>
      <c r="L46" s="8" t="s">
        <v>21</v>
      </c>
    </row>
    <row r="47" spans="1:12" x14ac:dyDescent="0.25">
      <c r="A47" s="8" t="s">
        <v>677</v>
      </c>
      <c r="B47" s="8" t="s">
        <v>34</v>
      </c>
      <c r="C47" s="8" t="s">
        <v>11</v>
      </c>
      <c r="D47" s="8" t="s">
        <v>774</v>
      </c>
      <c r="E47" s="8">
        <v>1</v>
      </c>
      <c r="F47" s="8" t="s">
        <v>12</v>
      </c>
      <c r="G47" s="7" t="s">
        <v>845</v>
      </c>
      <c r="H47" s="8">
        <v>1</v>
      </c>
      <c r="I47" s="8" t="s">
        <v>13</v>
      </c>
      <c r="J47" s="8">
        <v>2</v>
      </c>
      <c r="K47" s="8">
        <v>1</v>
      </c>
      <c r="L47" s="8" t="s">
        <v>14</v>
      </c>
    </row>
    <row r="48" spans="1:12" ht="30" x14ac:dyDescent="0.25">
      <c r="A48" s="8" t="s">
        <v>678</v>
      </c>
      <c r="B48" s="8" t="s">
        <v>38</v>
      </c>
      <c r="C48" s="8" t="s">
        <v>39</v>
      </c>
      <c r="D48" s="8" t="s">
        <v>763</v>
      </c>
      <c r="E48" s="8">
        <v>1</v>
      </c>
      <c r="F48" s="8" t="s">
        <v>12</v>
      </c>
      <c r="G48" s="7" t="s">
        <v>846</v>
      </c>
      <c r="H48" s="8">
        <v>1</v>
      </c>
      <c r="I48" s="8" t="s">
        <v>13</v>
      </c>
      <c r="J48" s="8">
        <v>2</v>
      </c>
      <c r="K48" s="8">
        <v>2</v>
      </c>
      <c r="L48" s="8" t="s">
        <v>17</v>
      </c>
    </row>
    <row r="49" spans="1:12" ht="30" x14ac:dyDescent="0.25">
      <c r="A49" s="8" t="s">
        <v>679</v>
      </c>
      <c r="B49" s="8" t="s">
        <v>40</v>
      </c>
      <c r="C49" s="8" t="s">
        <v>11</v>
      </c>
      <c r="D49" s="8" t="s">
        <v>768</v>
      </c>
      <c r="E49" s="8">
        <v>1</v>
      </c>
      <c r="F49" s="8" t="s">
        <v>12</v>
      </c>
      <c r="G49" s="7" t="s">
        <v>847</v>
      </c>
      <c r="H49" s="8">
        <v>1</v>
      </c>
      <c r="I49" s="8" t="s">
        <v>13</v>
      </c>
      <c r="J49" s="8">
        <v>2</v>
      </c>
      <c r="K49" s="8">
        <v>1</v>
      </c>
      <c r="L49" s="8" t="s">
        <v>14</v>
      </c>
    </row>
    <row r="50" spans="1:12" x14ac:dyDescent="0.25">
      <c r="A50" s="8" t="s">
        <v>673</v>
      </c>
      <c r="B50" s="8" t="s">
        <v>41</v>
      </c>
      <c r="C50" s="8" t="s">
        <v>1000</v>
      </c>
      <c r="D50" s="8" t="s">
        <v>772</v>
      </c>
      <c r="E50" s="8">
        <v>1</v>
      </c>
      <c r="F50" s="8" t="s">
        <v>12</v>
      </c>
      <c r="G50" s="7" t="s">
        <v>838</v>
      </c>
      <c r="H50" s="8">
        <v>1</v>
      </c>
      <c r="I50" s="8" t="s">
        <v>13</v>
      </c>
      <c r="J50" s="8">
        <v>2</v>
      </c>
      <c r="K50" s="8">
        <v>1</v>
      </c>
      <c r="L50" s="8" t="s">
        <v>14</v>
      </c>
    </row>
    <row r="51" spans="1:12" ht="30" x14ac:dyDescent="0.25">
      <c r="A51" s="8" t="s">
        <v>651</v>
      </c>
      <c r="B51" s="8" t="s">
        <v>10</v>
      </c>
      <c r="C51" s="8" t="s">
        <v>11</v>
      </c>
      <c r="D51" s="8" t="s">
        <v>763</v>
      </c>
      <c r="E51" s="8">
        <v>1</v>
      </c>
      <c r="F51" s="8" t="s">
        <v>12</v>
      </c>
      <c r="G51" s="7" t="s">
        <v>848</v>
      </c>
      <c r="H51" s="8">
        <v>1</v>
      </c>
      <c r="I51" s="8" t="s">
        <v>13</v>
      </c>
      <c r="J51" s="8">
        <v>2</v>
      </c>
      <c r="K51" s="8">
        <v>1</v>
      </c>
      <c r="L51" s="8" t="s">
        <v>14</v>
      </c>
    </row>
    <row r="52" spans="1:12" x14ac:dyDescent="0.25">
      <c r="A52" s="8" t="s">
        <v>665</v>
      </c>
      <c r="B52" s="8" t="s">
        <v>29</v>
      </c>
      <c r="C52" s="8" t="s">
        <v>999</v>
      </c>
      <c r="D52" s="8" t="s">
        <v>769</v>
      </c>
      <c r="E52" s="8">
        <v>1</v>
      </c>
      <c r="F52" s="8" t="s">
        <v>12</v>
      </c>
      <c r="G52" s="7"/>
      <c r="H52" s="8">
        <v>1</v>
      </c>
      <c r="I52" s="8" t="s">
        <v>13</v>
      </c>
      <c r="J52" s="8">
        <v>2</v>
      </c>
      <c r="K52" s="8">
        <v>1</v>
      </c>
      <c r="L52" s="8" t="s">
        <v>14</v>
      </c>
    </row>
    <row r="53" spans="1:12" x14ac:dyDescent="0.25">
      <c r="A53" s="8" t="s">
        <v>659</v>
      </c>
      <c r="B53" s="8" t="s">
        <v>24</v>
      </c>
      <c r="C53" s="8" t="s">
        <v>42</v>
      </c>
      <c r="D53" s="8" t="s">
        <v>765</v>
      </c>
      <c r="E53" s="8">
        <v>1</v>
      </c>
      <c r="F53" s="8" t="s">
        <v>12</v>
      </c>
      <c r="G53" s="7" t="s">
        <v>849</v>
      </c>
      <c r="H53" s="8">
        <v>4</v>
      </c>
      <c r="I53" s="8" t="s">
        <v>786</v>
      </c>
      <c r="J53" s="8">
        <v>1</v>
      </c>
      <c r="K53" s="8">
        <v>1</v>
      </c>
      <c r="L53" s="8" t="s">
        <v>785</v>
      </c>
    </row>
    <row r="54" spans="1:12" ht="60" x14ac:dyDescent="0.25">
      <c r="A54" s="8" t="s">
        <v>680</v>
      </c>
      <c r="B54" s="8" t="s">
        <v>43</v>
      </c>
      <c r="C54" s="8" t="s">
        <v>39</v>
      </c>
      <c r="D54" s="8" t="s">
        <v>764</v>
      </c>
      <c r="E54" s="8">
        <v>1</v>
      </c>
      <c r="F54" s="8" t="s">
        <v>12</v>
      </c>
      <c r="G54" s="7" t="s">
        <v>850</v>
      </c>
      <c r="H54" s="8">
        <v>3</v>
      </c>
      <c r="I54" s="8" t="s">
        <v>13</v>
      </c>
      <c r="J54" s="8">
        <v>2</v>
      </c>
      <c r="K54" s="8">
        <v>1</v>
      </c>
      <c r="L54" s="8" t="s">
        <v>14</v>
      </c>
    </row>
    <row r="55" spans="1:12" x14ac:dyDescent="0.25">
      <c r="A55" s="8" t="s">
        <v>652</v>
      </c>
      <c r="B55" s="8" t="s">
        <v>15</v>
      </c>
      <c r="C55" s="8" t="s">
        <v>11</v>
      </c>
      <c r="D55" s="8" t="s">
        <v>764</v>
      </c>
      <c r="E55" s="8">
        <v>1</v>
      </c>
      <c r="F55" s="8" t="s">
        <v>12</v>
      </c>
      <c r="G55" s="7" t="s">
        <v>851</v>
      </c>
      <c r="H55" s="8">
        <v>3</v>
      </c>
      <c r="I55" s="8" t="s">
        <v>13</v>
      </c>
      <c r="J55" s="8">
        <v>2</v>
      </c>
      <c r="K55" s="8">
        <v>1</v>
      </c>
      <c r="L55" s="8" t="s">
        <v>14</v>
      </c>
    </row>
    <row r="56" spans="1:12" ht="30" x14ac:dyDescent="0.25">
      <c r="A56" s="8" t="s">
        <v>651</v>
      </c>
      <c r="B56" s="8" t="s">
        <v>22</v>
      </c>
      <c r="C56" s="8" t="s">
        <v>11</v>
      </c>
      <c r="D56" s="8" t="s">
        <v>763</v>
      </c>
      <c r="E56" s="8">
        <v>1</v>
      </c>
      <c r="F56" s="8" t="s">
        <v>12</v>
      </c>
      <c r="G56" s="7" t="s">
        <v>852</v>
      </c>
      <c r="H56" s="8">
        <v>1</v>
      </c>
      <c r="I56" s="8" t="s">
        <v>13</v>
      </c>
      <c r="J56" s="8">
        <v>2</v>
      </c>
      <c r="K56" s="8">
        <v>2</v>
      </c>
      <c r="L56" s="8" t="s">
        <v>17</v>
      </c>
    </row>
    <row r="57" spans="1:12" ht="30" x14ac:dyDescent="0.25">
      <c r="A57" s="8" t="s">
        <v>654</v>
      </c>
      <c r="B57" s="8" t="s">
        <v>44</v>
      </c>
      <c r="C57" s="8" t="s">
        <v>11</v>
      </c>
      <c r="D57" s="8" t="s">
        <v>763</v>
      </c>
      <c r="E57" s="8">
        <v>1</v>
      </c>
      <c r="F57" s="8" t="s">
        <v>12</v>
      </c>
      <c r="G57" s="7" t="s">
        <v>853</v>
      </c>
      <c r="H57" s="8">
        <v>1</v>
      </c>
      <c r="I57" s="8" t="s">
        <v>13</v>
      </c>
      <c r="J57" s="8">
        <v>2</v>
      </c>
      <c r="K57" s="8">
        <v>1</v>
      </c>
      <c r="L57" s="8" t="s">
        <v>14</v>
      </c>
    </row>
    <row r="58" spans="1:12" ht="30" x14ac:dyDescent="0.25">
      <c r="A58" s="8" t="s">
        <v>681</v>
      </c>
      <c r="B58" s="8" t="s">
        <v>45</v>
      </c>
      <c r="C58" s="8" t="s">
        <v>11</v>
      </c>
      <c r="D58" s="8" t="s">
        <v>765</v>
      </c>
      <c r="E58" s="8">
        <v>1</v>
      </c>
      <c r="F58" s="8" t="s">
        <v>12</v>
      </c>
      <c r="G58" s="7" t="s">
        <v>854</v>
      </c>
      <c r="H58" s="8">
        <v>3</v>
      </c>
      <c r="I58" s="8" t="s">
        <v>23</v>
      </c>
      <c r="J58" s="8">
        <v>1</v>
      </c>
      <c r="K58" s="8">
        <v>1</v>
      </c>
      <c r="L58" s="8" t="s">
        <v>14</v>
      </c>
    </row>
    <row r="59" spans="1:12" x14ac:dyDescent="0.25">
      <c r="A59" s="8" t="s">
        <v>661</v>
      </c>
      <c r="B59" s="8" t="s">
        <v>24</v>
      </c>
      <c r="C59" s="8" t="s">
        <v>11</v>
      </c>
      <c r="D59" s="8" t="s">
        <v>765</v>
      </c>
      <c r="E59" s="8">
        <v>1</v>
      </c>
      <c r="F59" s="8" t="s">
        <v>12</v>
      </c>
      <c r="G59" s="7" t="s">
        <v>855</v>
      </c>
      <c r="H59" s="8">
        <v>3</v>
      </c>
      <c r="I59" s="8" t="s">
        <v>23</v>
      </c>
      <c r="J59" s="8">
        <v>1</v>
      </c>
      <c r="K59" s="8">
        <v>1</v>
      </c>
      <c r="L59" s="8" t="s">
        <v>785</v>
      </c>
    </row>
    <row r="60" spans="1:12" x14ac:dyDescent="0.25">
      <c r="A60" s="8" t="s">
        <v>682</v>
      </c>
      <c r="B60" s="8" t="s">
        <v>24</v>
      </c>
      <c r="C60" s="8" t="s">
        <v>11</v>
      </c>
      <c r="D60" s="8" t="s">
        <v>765</v>
      </c>
      <c r="E60" s="8">
        <v>1</v>
      </c>
      <c r="F60" s="8" t="s">
        <v>12</v>
      </c>
      <c r="G60" s="7" t="s">
        <v>856</v>
      </c>
      <c r="H60" s="8">
        <v>3</v>
      </c>
      <c r="I60" s="8" t="s">
        <v>13</v>
      </c>
      <c r="J60" s="8">
        <v>1</v>
      </c>
      <c r="K60" s="8">
        <v>1</v>
      </c>
      <c r="L60" s="8" t="s">
        <v>785</v>
      </c>
    </row>
    <row r="61" spans="1:12" ht="30" x14ac:dyDescent="0.25">
      <c r="A61" s="8" t="s">
        <v>679</v>
      </c>
      <c r="B61" s="8" t="s">
        <v>40</v>
      </c>
      <c r="C61" s="8" t="s">
        <v>732</v>
      </c>
      <c r="D61" s="8" t="s">
        <v>768</v>
      </c>
      <c r="E61" s="8">
        <v>1</v>
      </c>
      <c r="F61" s="8" t="s">
        <v>12</v>
      </c>
      <c r="G61" s="7" t="s">
        <v>857</v>
      </c>
      <c r="H61" s="8">
        <v>2</v>
      </c>
      <c r="I61" s="8" t="s">
        <v>13</v>
      </c>
      <c r="J61" s="8">
        <v>2</v>
      </c>
      <c r="K61" s="8">
        <v>1</v>
      </c>
      <c r="L61" s="8" t="s">
        <v>14</v>
      </c>
    </row>
    <row r="62" spans="1:12" ht="45" x14ac:dyDescent="0.25">
      <c r="A62" s="8" t="s">
        <v>664</v>
      </c>
      <c r="B62" s="8" t="s">
        <v>25</v>
      </c>
      <c r="C62" s="8" t="s">
        <v>733</v>
      </c>
      <c r="D62" s="8" t="s">
        <v>775</v>
      </c>
      <c r="E62" s="8">
        <v>1</v>
      </c>
      <c r="F62" s="8" t="s">
        <v>12</v>
      </c>
      <c r="G62" s="7" t="s">
        <v>858</v>
      </c>
      <c r="H62" s="8">
        <v>1</v>
      </c>
      <c r="I62" s="8" t="s">
        <v>13</v>
      </c>
      <c r="J62" s="8">
        <v>1</v>
      </c>
      <c r="K62" s="8">
        <v>1</v>
      </c>
      <c r="L62" s="8" t="s">
        <v>14</v>
      </c>
    </row>
    <row r="63" spans="1:12" ht="45" x14ac:dyDescent="0.25">
      <c r="A63" s="8" t="s">
        <v>683</v>
      </c>
      <c r="B63" s="8" t="s">
        <v>25</v>
      </c>
      <c r="C63" s="8" t="s">
        <v>734</v>
      </c>
      <c r="D63" s="8" t="s">
        <v>772</v>
      </c>
      <c r="E63" s="8">
        <v>2</v>
      </c>
      <c r="F63" s="8" t="s">
        <v>781</v>
      </c>
      <c r="G63" s="7" t="s">
        <v>859</v>
      </c>
      <c r="H63" s="8">
        <v>3</v>
      </c>
      <c r="I63" s="8" t="s">
        <v>23</v>
      </c>
      <c r="J63" s="8">
        <v>2</v>
      </c>
      <c r="K63" s="8">
        <v>2</v>
      </c>
      <c r="L63" s="8" t="s">
        <v>21</v>
      </c>
    </row>
    <row r="64" spans="1:12" x14ac:dyDescent="0.25">
      <c r="A64" s="8" t="s">
        <v>663</v>
      </c>
      <c r="B64" s="8" t="s">
        <v>10</v>
      </c>
      <c r="C64" s="8" t="s">
        <v>735</v>
      </c>
      <c r="D64" s="8" t="s">
        <v>767</v>
      </c>
      <c r="E64" s="8">
        <v>2</v>
      </c>
      <c r="F64" s="8" t="s">
        <v>948</v>
      </c>
      <c r="G64" s="7" t="s">
        <v>860</v>
      </c>
      <c r="H64" s="8">
        <v>2</v>
      </c>
      <c r="I64" s="8" t="s">
        <v>23</v>
      </c>
      <c r="J64" s="8">
        <v>2</v>
      </c>
      <c r="K64" s="8">
        <v>2</v>
      </c>
      <c r="L64" s="8" t="s">
        <v>14</v>
      </c>
    </row>
    <row r="65" spans="1:12" x14ac:dyDescent="0.25">
      <c r="A65" s="8" t="s">
        <v>655</v>
      </c>
      <c r="B65" s="8" t="s">
        <v>19</v>
      </c>
      <c r="C65" s="8" t="s">
        <v>736</v>
      </c>
      <c r="D65" s="8" t="s">
        <v>764</v>
      </c>
      <c r="E65" s="8">
        <v>1</v>
      </c>
      <c r="F65" s="8" t="s">
        <v>12</v>
      </c>
      <c r="G65" s="7" t="s">
        <v>861</v>
      </c>
      <c r="H65" s="8">
        <v>1</v>
      </c>
      <c r="I65" s="8" t="s">
        <v>13</v>
      </c>
      <c r="J65" s="8">
        <v>1</v>
      </c>
      <c r="K65" s="8">
        <v>1</v>
      </c>
      <c r="L65" s="8" t="s">
        <v>14</v>
      </c>
    </row>
    <row r="66" spans="1:12" x14ac:dyDescent="0.25">
      <c r="A66" s="8" t="s">
        <v>684</v>
      </c>
      <c r="B66" s="8" t="s">
        <v>34</v>
      </c>
      <c r="C66" s="8" t="s">
        <v>737</v>
      </c>
      <c r="D66" s="8" t="s">
        <v>765</v>
      </c>
      <c r="E66" s="8">
        <v>1</v>
      </c>
      <c r="F66" s="8" t="s">
        <v>12</v>
      </c>
      <c r="G66" s="7" t="s">
        <v>862</v>
      </c>
      <c r="H66" s="8">
        <v>1</v>
      </c>
      <c r="I66" s="8" t="s">
        <v>13</v>
      </c>
      <c r="J66" s="8">
        <v>1</v>
      </c>
      <c r="K66" s="8">
        <v>1</v>
      </c>
      <c r="L66" s="8" t="s">
        <v>14</v>
      </c>
    </row>
    <row r="67" spans="1:12" x14ac:dyDescent="0.25">
      <c r="A67" s="8" t="s">
        <v>685</v>
      </c>
      <c r="B67" s="8" t="s">
        <v>34</v>
      </c>
      <c r="C67" s="8" t="s">
        <v>738</v>
      </c>
      <c r="D67" s="8" t="s">
        <v>776</v>
      </c>
      <c r="E67" s="8">
        <v>1</v>
      </c>
      <c r="F67" s="8" t="s">
        <v>12</v>
      </c>
      <c r="G67" s="7" t="s">
        <v>863</v>
      </c>
      <c r="H67" s="8">
        <v>1</v>
      </c>
      <c r="I67" s="8" t="s">
        <v>13</v>
      </c>
      <c r="J67" s="8">
        <v>1</v>
      </c>
      <c r="K67" s="8">
        <v>1</v>
      </c>
      <c r="L67" s="8" t="s">
        <v>14</v>
      </c>
    </row>
    <row r="68" spans="1:12" x14ac:dyDescent="0.25">
      <c r="A68" s="8" t="s">
        <v>651</v>
      </c>
      <c r="B68" s="8" t="s">
        <v>10</v>
      </c>
      <c r="C68" s="8" t="s">
        <v>739</v>
      </c>
      <c r="D68" s="8" t="s">
        <v>763</v>
      </c>
      <c r="E68" s="8">
        <v>1</v>
      </c>
      <c r="F68" s="8" t="s">
        <v>12</v>
      </c>
      <c r="G68" s="7" t="s">
        <v>864</v>
      </c>
      <c r="H68" s="8">
        <v>2</v>
      </c>
      <c r="I68" s="8" t="s">
        <v>13</v>
      </c>
      <c r="J68" s="8">
        <v>2</v>
      </c>
      <c r="K68" s="8">
        <v>1</v>
      </c>
      <c r="L68" s="8" t="s">
        <v>17</v>
      </c>
    </row>
    <row r="69" spans="1:12" x14ac:dyDescent="0.25">
      <c r="A69" s="8" t="s">
        <v>663</v>
      </c>
      <c r="B69" s="8" t="s">
        <v>10</v>
      </c>
      <c r="C69" s="8" t="s">
        <v>735</v>
      </c>
      <c r="D69" s="8" t="s">
        <v>767</v>
      </c>
      <c r="E69" s="8">
        <v>1</v>
      </c>
      <c r="F69" s="8" t="s">
        <v>12</v>
      </c>
      <c r="G69" s="7" t="s">
        <v>865</v>
      </c>
      <c r="H69" s="8">
        <v>1</v>
      </c>
      <c r="I69" s="8" t="s">
        <v>13</v>
      </c>
      <c r="J69" s="8">
        <v>2</v>
      </c>
      <c r="K69" s="8">
        <v>1</v>
      </c>
      <c r="L69" s="8" t="s">
        <v>14</v>
      </c>
    </row>
    <row r="70" spans="1:12" x14ac:dyDescent="0.25">
      <c r="A70" s="8" t="s">
        <v>679</v>
      </c>
      <c r="B70" s="8" t="s">
        <v>40</v>
      </c>
      <c r="C70" s="8" t="s">
        <v>732</v>
      </c>
      <c r="D70" s="8" t="s">
        <v>767</v>
      </c>
      <c r="E70" s="8">
        <v>1</v>
      </c>
      <c r="F70" s="8" t="s">
        <v>12</v>
      </c>
      <c r="G70" s="7" t="s">
        <v>866</v>
      </c>
      <c r="H70" s="8">
        <v>2</v>
      </c>
      <c r="I70" s="8" t="s">
        <v>23</v>
      </c>
      <c r="J70" s="8">
        <v>2</v>
      </c>
      <c r="K70" s="8">
        <v>2</v>
      </c>
      <c r="L70" s="8" t="s">
        <v>785</v>
      </c>
    </row>
    <row r="71" spans="1:12" x14ac:dyDescent="0.25">
      <c r="A71" s="8" t="s">
        <v>686</v>
      </c>
      <c r="B71" s="8" t="s">
        <v>46</v>
      </c>
      <c r="C71" s="8" t="s">
        <v>732</v>
      </c>
      <c r="D71" s="8" t="s">
        <v>766</v>
      </c>
      <c r="E71" s="8">
        <v>2</v>
      </c>
      <c r="F71" s="8" t="s">
        <v>783</v>
      </c>
      <c r="G71" s="7" t="s">
        <v>867</v>
      </c>
      <c r="H71" s="8">
        <v>2</v>
      </c>
      <c r="I71" s="8" t="s">
        <v>13</v>
      </c>
      <c r="J71" s="8">
        <v>2</v>
      </c>
      <c r="K71" s="8">
        <v>1</v>
      </c>
      <c r="L71" s="8" t="s">
        <v>21</v>
      </c>
    </row>
    <row r="72" spans="1:12" ht="30" x14ac:dyDescent="0.25">
      <c r="A72" s="8" t="s">
        <v>687</v>
      </c>
      <c r="B72" s="8" t="s">
        <v>47</v>
      </c>
      <c r="C72" s="8" t="s">
        <v>47</v>
      </c>
      <c r="D72" s="8" t="s">
        <v>770</v>
      </c>
      <c r="E72" s="8">
        <v>1</v>
      </c>
      <c r="F72" s="8" t="s">
        <v>12</v>
      </c>
      <c r="G72" s="7" t="s">
        <v>868</v>
      </c>
      <c r="H72" s="8">
        <v>1</v>
      </c>
      <c r="I72" s="8" t="s">
        <v>13</v>
      </c>
      <c r="J72" s="8">
        <v>2</v>
      </c>
      <c r="K72" s="8">
        <v>1</v>
      </c>
      <c r="L72" s="8" t="s">
        <v>14</v>
      </c>
    </row>
    <row r="73" spans="1:12" x14ac:dyDescent="0.25">
      <c r="A73" s="8" t="s">
        <v>688</v>
      </c>
      <c r="B73" s="8" t="s">
        <v>48</v>
      </c>
      <c r="C73" s="8" t="s">
        <v>740</v>
      </c>
      <c r="D73" s="8" t="s">
        <v>765</v>
      </c>
      <c r="E73" s="8">
        <v>1</v>
      </c>
      <c r="F73" s="8" t="s">
        <v>12</v>
      </c>
      <c r="G73" s="7" t="s">
        <v>862</v>
      </c>
      <c r="H73" s="8">
        <v>1</v>
      </c>
      <c r="I73" s="8" t="s">
        <v>13</v>
      </c>
      <c r="J73" s="8">
        <v>1</v>
      </c>
      <c r="K73" s="8">
        <v>1</v>
      </c>
      <c r="L73" s="8" t="s">
        <v>14</v>
      </c>
    </row>
    <row r="74" spans="1:12" ht="30" x14ac:dyDescent="0.25">
      <c r="A74" s="8" t="s">
        <v>651</v>
      </c>
      <c r="B74" s="8" t="s">
        <v>40</v>
      </c>
      <c r="C74" s="8" t="s">
        <v>741</v>
      </c>
      <c r="D74" s="8" t="s">
        <v>763</v>
      </c>
      <c r="E74" s="8">
        <v>1</v>
      </c>
      <c r="F74" s="8" t="s">
        <v>12</v>
      </c>
      <c r="G74" s="7" t="s">
        <v>869</v>
      </c>
      <c r="H74" s="8">
        <v>3</v>
      </c>
      <c r="I74" s="8" t="s">
        <v>13</v>
      </c>
      <c r="J74" s="8">
        <v>1</v>
      </c>
      <c r="K74" s="8">
        <v>1</v>
      </c>
      <c r="L74" s="8" t="s">
        <v>14</v>
      </c>
    </row>
    <row r="75" spans="1:12" ht="30" x14ac:dyDescent="0.25">
      <c r="A75" s="8" t="s">
        <v>654</v>
      </c>
      <c r="B75" s="8" t="s">
        <v>49</v>
      </c>
      <c r="C75" s="8" t="s">
        <v>742</v>
      </c>
      <c r="D75" s="8" t="s">
        <v>766</v>
      </c>
      <c r="E75" s="8">
        <v>1</v>
      </c>
      <c r="F75" s="8" t="s">
        <v>12</v>
      </c>
      <c r="G75" s="7" t="s">
        <v>870</v>
      </c>
      <c r="H75" s="8">
        <v>1</v>
      </c>
      <c r="I75" s="8" t="s">
        <v>13</v>
      </c>
      <c r="J75" s="8">
        <v>1</v>
      </c>
      <c r="K75" s="8">
        <v>1</v>
      </c>
      <c r="L75" s="8" t="s">
        <v>14</v>
      </c>
    </row>
    <row r="76" spans="1:12" x14ac:dyDescent="0.25">
      <c r="A76" s="8" t="s">
        <v>669</v>
      </c>
      <c r="B76" s="8" t="s">
        <v>40</v>
      </c>
      <c r="C76" s="8" t="s">
        <v>743</v>
      </c>
      <c r="D76" s="8" t="s">
        <v>772</v>
      </c>
      <c r="E76" s="8">
        <v>1</v>
      </c>
      <c r="F76" s="8" t="s">
        <v>12</v>
      </c>
      <c r="G76" s="7" t="s">
        <v>871</v>
      </c>
      <c r="H76" s="8">
        <v>3</v>
      </c>
      <c r="I76" s="8" t="s">
        <v>13</v>
      </c>
      <c r="J76" s="8">
        <v>2</v>
      </c>
      <c r="K76" s="8">
        <v>1</v>
      </c>
      <c r="L76" s="8" t="s">
        <v>17</v>
      </c>
    </row>
    <row r="77" spans="1:12" x14ac:dyDescent="0.25">
      <c r="A77" s="8" t="s">
        <v>651</v>
      </c>
      <c r="B77" s="8" t="s">
        <v>19</v>
      </c>
      <c r="C77" s="8" t="s">
        <v>744</v>
      </c>
      <c r="D77" s="8" t="s">
        <v>763</v>
      </c>
      <c r="E77" s="8">
        <v>1</v>
      </c>
      <c r="F77" s="8" t="s">
        <v>12</v>
      </c>
      <c r="G77" s="7" t="s">
        <v>887</v>
      </c>
      <c r="H77" s="8">
        <v>2</v>
      </c>
      <c r="I77" s="8" t="s">
        <v>786</v>
      </c>
      <c r="J77" s="8">
        <v>1</v>
      </c>
      <c r="K77" s="8">
        <v>1</v>
      </c>
      <c r="L77" s="8" t="s">
        <v>17</v>
      </c>
    </row>
    <row r="78" spans="1:12" x14ac:dyDescent="0.25">
      <c r="A78" s="8" t="s">
        <v>689</v>
      </c>
      <c r="B78" s="8" t="s">
        <v>19</v>
      </c>
      <c r="C78" s="8" t="s">
        <v>744</v>
      </c>
      <c r="D78" s="8" t="s">
        <v>763</v>
      </c>
      <c r="E78" s="8">
        <v>1</v>
      </c>
      <c r="F78" s="8" t="s">
        <v>12</v>
      </c>
      <c r="G78" s="7" t="s">
        <v>872</v>
      </c>
      <c r="H78" s="8">
        <v>1</v>
      </c>
      <c r="I78" s="8" t="s">
        <v>13</v>
      </c>
      <c r="J78" s="8">
        <v>1</v>
      </c>
      <c r="K78" s="8">
        <v>1</v>
      </c>
      <c r="L78" s="8" t="s">
        <v>14</v>
      </c>
    </row>
    <row r="79" spans="1:12" ht="30" x14ac:dyDescent="0.25">
      <c r="A79" s="8" t="s">
        <v>651</v>
      </c>
      <c r="B79" s="8" t="s">
        <v>10</v>
      </c>
      <c r="C79" s="8" t="s">
        <v>739</v>
      </c>
      <c r="D79" s="8" t="s">
        <v>763</v>
      </c>
      <c r="E79" s="8">
        <v>1</v>
      </c>
      <c r="F79" s="8" t="s">
        <v>12</v>
      </c>
      <c r="G79" s="7" t="s">
        <v>873</v>
      </c>
      <c r="H79" s="8">
        <v>3</v>
      </c>
      <c r="I79" s="8" t="s">
        <v>13</v>
      </c>
      <c r="J79" s="8">
        <v>2</v>
      </c>
      <c r="K79" s="8">
        <v>1</v>
      </c>
      <c r="L79" s="8" t="s">
        <v>17</v>
      </c>
    </row>
    <row r="80" spans="1:12" ht="30" x14ac:dyDescent="0.25">
      <c r="A80" s="8" t="s">
        <v>662</v>
      </c>
      <c r="B80" s="8" t="s">
        <v>10</v>
      </c>
      <c r="C80" s="8" t="s">
        <v>739</v>
      </c>
      <c r="D80" s="8" t="s">
        <v>763</v>
      </c>
      <c r="E80" s="8">
        <v>1</v>
      </c>
      <c r="F80" s="8" t="s">
        <v>12</v>
      </c>
      <c r="G80" s="7" t="s">
        <v>874</v>
      </c>
      <c r="H80" s="8">
        <v>2</v>
      </c>
      <c r="I80" s="8" t="s">
        <v>13</v>
      </c>
      <c r="J80" s="8">
        <v>2</v>
      </c>
      <c r="K80" s="8">
        <v>1</v>
      </c>
      <c r="L80" s="8" t="s">
        <v>17</v>
      </c>
    </row>
    <row r="81" spans="1:12" x14ac:dyDescent="0.25">
      <c r="A81" s="8" t="s">
        <v>690</v>
      </c>
      <c r="B81" s="8" t="s">
        <v>22</v>
      </c>
      <c r="C81" s="8" t="s">
        <v>745</v>
      </c>
      <c r="D81" s="8" t="s">
        <v>765</v>
      </c>
      <c r="E81" s="8">
        <v>1</v>
      </c>
      <c r="F81" s="8" t="s">
        <v>12</v>
      </c>
      <c r="G81" s="7" t="s">
        <v>875</v>
      </c>
      <c r="H81" s="8">
        <v>3</v>
      </c>
      <c r="I81" s="8" t="s">
        <v>13</v>
      </c>
      <c r="J81" s="8">
        <v>1</v>
      </c>
      <c r="K81" s="8">
        <v>1</v>
      </c>
      <c r="L81" s="8" t="s">
        <v>14</v>
      </c>
    </row>
    <row r="82" spans="1:12" ht="30" x14ac:dyDescent="0.25">
      <c r="A82" s="8" t="s">
        <v>682</v>
      </c>
      <c r="B82" s="8" t="s">
        <v>24</v>
      </c>
      <c r="C82" s="8" t="s">
        <v>746</v>
      </c>
      <c r="D82" s="8" t="s">
        <v>765</v>
      </c>
      <c r="E82" s="8">
        <v>1</v>
      </c>
      <c r="F82" s="8" t="s">
        <v>12</v>
      </c>
      <c r="G82" s="7" t="s">
        <v>888</v>
      </c>
      <c r="H82" s="8">
        <v>2</v>
      </c>
      <c r="I82" s="8" t="s">
        <v>13</v>
      </c>
      <c r="J82" s="8">
        <v>1</v>
      </c>
      <c r="K82" s="8">
        <v>1</v>
      </c>
      <c r="L82" s="8" t="s">
        <v>14</v>
      </c>
    </row>
    <row r="83" spans="1:12" ht="30" x14ac:dyDescent="0.25">
      <c r="A83" s="8" t="s">
        <v>669</v>
      </c>
      <c r="B83" s="8" t="s">
        <v>40</v>
      </c>
      <c r="C83" s="8" t="s">
        <v>747</v>
      </c>
      <c r="D83" s="8" t="s">
        <v>768</v>
      </c>
      <c r="E83" s="8">
        <v>1</v>
      </c>
      <c r="F83" s="8" t="s">
        <v>12</v>
      </c>
      <c r="G83" s="7" t="s">
        <v>876</v>
      </c>
      <c r="H83" s="8">
        <v>3</v>
      </c>
      <c r="I83" s="8" t="s">
        <v>13</v>
      </c>
      <c r="J83" s="8">
        <v>1</v>
      </c>
      <c r="K83" s="8">
        <v>1</v>
      </c>
      <c r="L83" s="8" t="s">
        <v>14</v>
      </c>
    </row>
    <row r="84" spans="1:12" x14ac:dyDescent="0.25">
      <c r="A84" s="8" t="s">
        <v>663</v>
      </c>
      <c r="B84" s="8" t="s">
        <v>10</v>
      </c>
      <c r="C84" s="8" t="s">
        <v>735</v>
      </c>
      <c r="D84" s="8" t="s">
        <v>767</v>
      </c>
      <c r="E84" s="8">
        <v>1</v>
      </c>
      <c r="F84" s="8" t="s">
        <v>12</v>
      </c>
      <c r="G84" s="7" t="s">
        <v>877</v>
      </c>
      <c r="H84" s="8">
        <v>1</v>
      </c>
      <c r="I84" s="8" t="s">
        <v>13</v>
      </c>
      <c r="J84" s="8">
        <v>2</v>
      </c>
      <c r="K84" s="8">
        <v>1</v>
      </c>
      <c r="L84" s="8" t="s">
        <v>14</v>
      </c>
    </row>
    <row r="85" spans="1:12" x14ac:dyDescent="0.25">
      <c r="A85" s="8" t="s">
        <v>662</v>
      </c>
      <c r="B85" s="8" t="s">
        <v>22</v>
      </c>
      <c r="C85" s="8" t="s">
        <v>748</v>
      </c>
      <c r="D85" s="8" t="s">
        <v>763</v>
      </c>
      <c r="E85" s="8">
        <v>1</v>
      </c>
      <c r="F85" s="8" t="s">
        <v>12</v>
      </c>
      <c r="G85" s="7" t="s">
        <v>882</v>
      </c>
      <c r="H85" s="8">
        <v>1</v>
      </c>
      <c r="I85" s="8" t="s">
        <v>13</v>
      </c>
      <c r="J85" s="8">
        <v>1</v>
      </c>
      <c r="K85" s="8">
        <v>1</v>
      </c>
      <c r="L85" s="8" t="s">
        <v>14</v>
      </c>
    </row>
    <row r="86" spans="1:12" x14ac:dyDescent="0.25">
      <c r="A86" s="8" t="s">
        <v>673</v>
      </c>
      <c r="B86" s="8" t="s">
        <v>25</v>
      </c>
      <c r="C86" s="8" t="s">
        <v>734</v>
      </c>
      <c r="D86" s="8" t="s">
        <v>772</v>
      </c>
      <c r="E86" s="8">
        <v>1</v>
      </c>
      <c r="F86" s="8" t="s">
        <v>12</v>
      </c>
      <c r="G86" s="7" t="s">
        <v>881</v>
      </c>
      <c r="H86" s="8">
        <v>1</v>
      </c>
      <c r="I86" s="8" t="s">
        <v>13</v>
      </c>
      <c r="J86" s="8">
        <v>1</v>
      </c>
      <c r="K86" s="8">
        <v>1</v>
      </c>
      <c r="L86" s="8" t="s">
        <v>14</v>
      </c>
    </row>
    <row r="87" spans="1:12" x14ac:dyDescent="0.25">
      <c r="A87" s="8" t="s">
        <v>669</v>
      </c>
      <c r="B87" s="8" t="s">
        <v>40</v>
      </c>
      <c r="C87" s="8" t="s">
        <v>749</v>
      </c>
      <c r="D87" s="8" t="s">
        <v>768</v>
      </c>
      <c r="E87" s="8">
        <v>1</v>
      </c>
      <c r="F87" s="8" t="s">
        <v>12</v>
      </c>
      <c r="G87" s="7" t="s">
        <v>878</v>
      </c>
      <c r="H87" s="8">
        <v>1</v>
      </c>
      <c r="I87" s="8" t="s">
        <v>13</v>
      </c>
      <c r="J87" s="8">
        <v>2</v>
      </c>
      <c r="K87" s="8">
        <v>1</v>
      </c>
      <c r="L87" s="8" t="s">
        <v>14</v>
      </c>
    </row>
    <row r="88" spans="1:12" x14ac:dyDescent="0.25">
      <c r="A88" s="8" t="s">
        <v>663</v>
      </c>
      <c r="B88" s="8" t="s">
        <v>10</v>
      </c>
      <c r="C88" s="8" t="s">
        <v>735</v>
      </c>
      <c r="D88" s="8" t="s">
        <v>767</v>
      </c>
      <c r="E88" s="8">
        <v>1</v>
      </c>
      <c r="F88" s="8" t="s">
        <v>12</v>
      </c>
      <c r="G88" s="7" t="s">
        <v>946</v>
      </c>
      <c r="H88" s="8">
        <v>1</v>
      </c>
      <c r="I88" s="8" t="s">
        <v>13</v>
      </c>
      <c r="J88" s="8">
        <v>2</v>
      </c>
      <c r="K88" s="8">
        <v>1</v>
      </c>
      <c r="L88" s="8" t="s">
        <v>14</v>
      </c>
    </row>
    <row r="89" spans="1:12" x14ac:dyDescent="0.25">
      <c r="A89" s="8" t="s">
        <v>663</v>
      </c>
      <c r="B89" s="8" t="s">
        <v>10</v>
      </c>
      <c r="C89" s="8" t="s">
        <v>735</v>
      </c>
      <c r="D89" s="8" t="s">
        <v>767</v>
      </c>
      <c r="E89" s="8">
        <v>1</v>
      </c>
      <c r="F89" s="8" t="s">
        <v>12</v>
      </c>
      <c r="G89" s="7" t="s">
        <v>879</v>
      </c>
      <c r="H89" s="8">
        <v>1</v>
      </c>
      <c r="I89" s="8" t="s">
        <v>13</v>
      </c>
      <c r="J89" s="8">
        <v>2</v>
      </c>
      <c r="K89" s="8">
        <v>1</v>
      </c>
      <c r="L89" s="8" t="s">
        <v>14</v>
      </c>
    </row>
    <row r="90" spans="1:12" x14ac:dyDescent="0.25">
      <c r="A90" s="8" t="s">
        <v>691</v>
      </c>
      <c r="B90" s="8" t="s">
        <v>50</v>
      </c>
      <c r="C90" s="8" t="s">
        <v>750</v>
      </c>
      <c r="D90" s="8" t="s">
        <v>768</v>
      </c>
      <c r="E90" s="8">
        <v>1</v>
      </c>
      <c r="F90" s="8" t="s">
        <v>12</v>
      </c>
      <c r="G90" s="7" t="s">
        <v>880</v>
      </c>
      <c r="H90" s="8">
        <v>2</v>
      </c>
      <c r="I90" s="8" t="s">
        <v>13</v>
      </c>
      <c r="J90" s="8">
        <v>2</v>
      </c>
      <c r="K90" s="8">
        <v>1</v>
      </c>
      <c r="L90" s="8" t="s">
        <v>17</v>
      </c>
    </row>
    <row r="91" spans="1:12" ht="30" x14ac:dyDescent="0.25">
      <c r="A91" s="8" t="s">
        <v>689</v>
      </c>
      <c r="B91" s="8" t="s">
        <v>19</v>
      </c>
      <c r="C91" s="8" t="s">
        <v>744</v>
      </c>
      <c r="D91" s="8" t="s">
        <v>763</v>
      </c>
      <c r="E91" s="8">
        <v>1</v>
      </c>
      <c r="F91" s="8" t="s">
        <v>12</v>
      </c>
      <c r="G91" s="7" t="s">
        <v>883</v>
      </c>
      <c r="H91" s="8">
        <v>2</v>
      </c>
      <c r="I91" s="8" t="s">
        <v>786</v>
      </c>
      <c r="J91" s="8">
        <v>1</v>
      </c>
      <c r="K91" s="8">
        <v>1</v>
      </c>
      <c r="L91" s="8" t="s">
        <v>17</v>
      </c>
    </row>
    <row r="92" spans="1:12" x14ac:dyDescent="0.25">
      <c r="A92" s="8" t="s">
        <v>692</v>
      </c>
      <c r="B92" s="8" t="s">
        <v>22</v>
      </c>
      <c r="C92" s="8" t="s">
        <v>748</v>
      </c>
      <c r="D92" s="8" t="s">
        <v>763</v>
      </c>
      <c r="E92" s="8">
        <v>1</v>
      </c>
      <c r="F92" s="8" t="s">
        <v>12</v>
      </c>
      <c r="G92" s="7" t="s">
        <v>884</v>
      </c>
      <c r="H92" s="8">
        <v>3</v>
      </c>
      <c r="I92" s="8" t="s">
        <v>13</v>
      </c>
      <c r="J92" s="8">
        <v>1</v>
      </c>
      <c r="K92" s="8">
        <v>1</v>
      </c>
      <c r="L92" s="8" t="s">
        <v>17</v>
      </c>
    </row>
    <row r="93" spans="1:12" x14ac:dyDescent="0.25">
      <c r="A93" s="8" t="s">
        <v>663</v>
      </c>
      <c r="B93" s="8" t="s">
        <v>10</v>
      </c>
      <c r="C93" s="8" t="s">
        <v>739</v>
      </c>
      <c r="D93" s="8" t="s">
        <v>767</v>
      </c>
      <c r="E93" s="8">
        <v>2</v>
      </c>
      <c r="F93" s="8" t="s">
        <v>948</v>
      </c>
      <c r="G93" s="7" t="s">
        <v>889</v>
      </c>
      <c r="H93" s="8">
        <v>2</v>
      </c>
      <c r="I93" s="8" t="s">
        <v>23</v>
      </c>
      <c r="J93" s="8">
        <v>2</v>
      </c>
      <c r="K93" s="8">
        <v>2</v>
      </c>
      <c r="L93" s="8" t="s">
        <v>21</v>
      </c>
    </row>
    <row r="94" spans="1:12" ht="30" x14ac:dyDescent="0.25">
      <c r="A94" s="8" t="s">
        <v>693</v>
      </c>
      <c r="B94" s="8" t="s">
        <v>51</v>
      </c>
      <c r="C94" s="8" t="s">
        <v>751</v>
      </c>
      <c r="D94" s="8" t="s">
        <v>765</v>
      </c>
      <c r="E94" s="8">
        <v>2</v>
      </c>
      <c r="F94" s="8" t="s">
        <v>781</v>
      </c>
      <c r="G94" s="7" t="s">
        <v>947</v>
      </c>
      <c r="H94" s="8">
        <v>2</v>
      </c>
      <c r="I94" s="8" t="s">
        <v>13</v>
      </c>
      <c r="J94" s="8">
        <v>2</v>
      </c>
      <c r="K94" s="8">
        <v>2</v>
      </c>
      <c r="L94" s="8" t="s">
        <v>21</v>
      </c>
    </row>
    <row r="95" spans="1:12" x14ac:dyDescent="0.25">
      <c r="A95" s="8" t="s">
        <v>690</v>
      </c>
      <c r="B95" s="8" t="s">
        <v>48</v>
      </c>
      <c r="C95" s="8" t="s">
        <v>740</v>
      </c>
      <c r="D95" s="8" t="s">
        <v>765</v>
      </c>
      <c r="E95" s="8">
        <v>1</v>
      </c>
      <c r="F95" s="8" t="s">
        <v>12</v>
      </c>
      <c r="G95" s="7" t="s">
        <v>862</v>
      </c>
      <c r="H95" s="8">
        <v>1</v>
      </c>
      <c r="I95" s="8" t="s">
        <v>13</v>
      </c>
      <c r="J95" s="8">
        <v>1</v>
      </c>
      <c r="K95" s="8">
        <v>1</v>
      </c>
      <c r="L95" s="8" t="s">
        <v>14</v>
      </c>
    </row>
    <row r="96" spans="1:12" x14ac:dyDescent="0.25">
      <c r="A96" s="8" t="s">
        <v>682</v>
      </c>
      <c r="B96" s="8" t="s">
        <v>24</v>
      </c>
      <c r="C96" s="8" t="s">
        <v>752</v>
      </c>
      <c r="D96" s="8" t="s">
        <v>765</v>
      </c>
      <c r="E96" s="8">
        <v>1</v>
      </c>
      <c r="F96" s="8" t="s">
        <v>12</v>
      </c>
      <c r="G96" s="7" t="s">
        <v>862</v>
      </c>
      <c r="H96" s="8">
        <v>2</v>
      </c>
      <c r="I96" s="8" t="s">
        <v>23</v>
      </c>
      <c r="J96" s="8">
        <v>1</v>
      </c>
      <c r="K96" s="8">
        <v>1</v>
      </c>
      <c r="L96" s="8" t="s">
        <v>17</v>
      </c>
    </row>
    <row r="97" spans="1:12" ht="30" x14ac:dyDescent="0.25">
      <c r="A97" s="8" t="s">
        <v>655</v>
      </c>
      <c r="B97" s="8" t="s">
        <v>19</v>
      </c>
      <c r="C97" s="8" t="s">
        <v>736</v>
      </c>
      <c r="D97" s="8" t="s">
        <v>766</v>
      </c>
      <c r="E97" s="8">
        <v>1</v>
      </c>
      <c r="F97" s="8" t="s">
        <v>12</v>
      </c>
      <c r="G97" s="7" t="s">
        <v>890</v>
      </c>
      <c r="H97" s="8">
        <v>1</v>
      </c>
      <c r="I97" s="8" t="s">
        <v>13</v>
      </c>
      <c r="J97" s="8">
        <v>1</v>
      </c>
      <c r="K97" s="8">
        <v>1</v>
      </c>
      <c r="L97" s="8" t="s">
        <v>14</v>
      </c>
    </row>
    <row r="98" spans="1:12" ht="30" x14ac:dyDescent="0.25">
      <c r="A98" s="8" t="s">
        <v>682</v>
      </c>
      <c r="B98" s="8" t="s">
        <v>24</v>
      </c>
      <c r="C98" s="8" t="s">
        <v>753</v>
      </c>
      <c r="D98" s="8" t="s">
        <v>765</v>
      </c>
      <c r="E98" s="8">
        <v>1</v>
      </c>
      <c r="F98" s="8" t="s">
        <v>12</v>
      </c>
      <c r="G98" s="7" t="s">
        <v>791</v>
      </c>
      <c r="H98" s="8">
        <v>1</v>
      </c>
      <c r="I98" s="8" t="s">
        <v>13</v>
      </c>
      <c r="J98" s="8">
        <v>1</v>
      </c>
      <c r="K98" s="8">
        <v>1</v>
      </c>
      <c r="L98" s="8" t="s">
        <v>14</v>
      </c>
    </row>
    <row r="99" spans="1:12" ht="30" x14ac:dyDescent="0.25">
      <c r="A99" s="8" t="s">
        <v>651</v>
      </c>
      <c r="B99" s="8" t="s">
        <v>10</v>
      </c>
      <c r="C99" s="8" t="s">
        <v>739</v>
      </c>
      <c r="D99" s="8" t="s">
        <v>763</v>
      </c>
      <c r="E99" s="8">
        <v>1</v>
      </c>
      <c r="F99" s="8" t="s">
        <v>12</v>
      </c>
      <c r="G99" s="7" t="s">
        <v>891</v>
      </c>
      <c r="H99" s="8">
        <v>1</v>
      </c>
      <c r="I99" s="8" t="s">
        <v>13</v>
      </c>
      <c r="J99" s="8">
        <v>2</v>
      </c>
      <c r="K99" s="8">
        <v>1</v>
      </c>
      <c r="L99" s="8" t="s">
        <v>14</v>
      </c>
    </row>
    <row r="100" spans="1:12" x14ac:dyDescent="0.25">
      <c r="A100" s="8" t="s">
        <v>651</v>
      </c>
      <c r="B100" s="8" t="s">
        <v>10</v>
      </c>
      <c r="C100" s="8" t="s">
        <v>739</v>
      </c>
      <c r="D100" s="8" t="s">
        <v>763</v>
      </c>
      <c r="E100" s="8">
        <v>1</v>
      </c>
      <c r="F100" s="8" t="s">
        <v>12</v>
      </c>
      <c r="G100" s="7" t="s">
        <v>892</v>
      </c>
      <c r="H100" s="8">
        <v>1</v>
      </c>
      <c r="I100" s="8" t="s">
        <v>13</v>
      </c>
      <c r="J100" s="8">
        <v>2</v>
      </c>
      <c r="K100" s="8">
        <v>1</v>
      </c>
      <c r="L100" s="8" t="s">
        <v>14</v>
      </c>
    </row>
    <row r="101" spans="1:12" x14ac:dyDescent="0.25">
      <c r="A101" s="8" t="s">
        <v>689</v>
      </c>
      <c r="B101" s="8" t="s">
        <v>19</v>
      </c>
      <c r="C101" s="8" t="s">
        <v>744</v>
      </c>
      <c r="D101" s="8" t="s">
        <v>763</v>
      </c>
      <c r="E101" s="8">
        <v>1</v>
      </c>
      <c r="F101" s="8" t="s">
        <v>12</v>
      </c>
      <c r="G101" s="7" t="s">
        <v>893</v>
      </c>
      <c r="H101" s="8">
        <v>1</v>
      </c>
      <c r="I101" s="8" t="s">
        <v>13</v>
      </c>
      <c r="J101" s="8">
        <v>2</v>
      </c>
      <c r="K101" s="8">
        <v>1</v>
      </c>
      <c r="L101" s="8" t="s">
        <v>14</v>
      </c>
    </row>
    <row r="102" spans="1:12" x14ac:dyDescent="0.25">
      <c r="A102" s="8" t="s">
        <v>663</v>
      </c>
      <c r="B102" s="8" t="s">
        <v>10</v>
      </c>
      <c r="C102" s="8" t="s">
        <v>735</v>
      </c>
      <c r="D102" s="8" t="s">
        <v>767</v>
      </c>
      <c r="E102" s="8">
        <v>1</v>
      </c>
      <c r="F102" s="8" t="s">
        <v>12</v>
      </c>
      <c r="G102" s="7" t="s">
        <v>894</v>
      </c>
      <c r="H102" s="8">
        <v>1</v>
      </c>
      <c r="I102" s="8" t="s">
        <v>13</v>
      </c>
      <c r="J102" s="8">
        <v>2</v>
      </c>
      <c r="K102" s="8">
        <v>1</v>
      </c>
      <c r="L102" s="8" t="s">
        <v>14</v>
      </c>
    </row>
    <row r="103" spans="1:12" x14ac:dyDescent="0.25">
      <c r="A103" s="8" t="s">
        <v>653</v>
      </c>
      <c r="B103" s="8" t="s">
        <v>52</v>
      </c>
      <c r="C103" s="8" t="s">
        <v>754</v>
      </c>
      <c r="D103" s="8" t="s">
        <v>765</v>
      </c>
      <c r="E103" s="8">
        <v>1</v>
      </c>
      <c r="F103" s="8" t="s">
        <v>12</v>
      </c>
      <c r="G103" s="7" t="s">
        <v>949</v>
      </c>
      <c r="H103" s="8">
        <v>1</v>
      </c>
      <c r="I103" s="8" t="s">
        <v>13</v>
      </c>
      <c r="J103" s="8">
        <v>1</v>
      </c>
      <c r="K103" s="8">
        <v>1</v>
      </c>
      <c r="L103" s="8" t="s">
        <v>14</v>
      </c>
    </row>
    <row r="104" spans="1:12" x14ac:dyDescent="0.25">
      <c r="A104" s="8" t="s">
        <v>679</v>
      </c>
      <c r="B104" s="8" t="s">
        <v>40</v>
      </c>
      <c r="C104" s="8" t="s">
        <v>755</v>
      </c>
      <c r="D104" s="8" t="s">
        <v>776</v>
      </c>
      <c r="E104" s="8">
        <v>1</v>
      </c>
      <c r="F104" s="8" t="s">
        <v>12</v>
      </c>
      <c r="G104" s="7" t="s">
        <v>895</v>
      </c>
      <c r="H104" s="8">
        <v>1</v>
      </c>
      <c r="I104" s="8" t="s">
        <v>13</v>
      </c>
      <c r="J104" s="8">
        <v>1</v>
      </c>
      <c r="K104" s="8">
        <v>1</v>
      </c>
      <c r="L104" s="8" t="s">
        <v>14</v>
      </c>
    </row>
    <row r="105" spans="1:12" ht="30" x14ac:dyDescent="0.25">
      <c r="A105" s="8" t="s">
        <v>687</v>
      </c>
      <c r="B105" s="8" t="s">
        <v>54</v>
      </c>
      <c r="C105" s="8" t="s">
        <v>756</v>
      </c>
      <c r="D105" s="8" t="s">
        <v>770</v>
      </c>
      <c r="E105" s="8">
        <v>1</v>
      </c>
      <c r="F105" s="8" t="s">
        <v>12</v>
      </c>
      <c r="G105" s="7" t="s">
        <v>896</v>
      </c>
      <c r="H105" s="8">
        <v>1</v>
      </c>
      <c r="I105" s="8" t="s">
        <v>13</v>
      </c>
      <c r="J105" s="8">
        <v>2</v>
      </c>
      <c r="K105" s="8">
        <v>1</v>
      </c>
      <c r="L105" s="8" t="s">
        <v>14</v>
      </c>
    </row>
    <row r="106" spans="1:12" x14ac:dyDescent="0.25">
      <c r="A106" s="8" t="s">
        <v>651</v>
      </c>
      <c r="B106" s="8" t="s">
        <v>19</v>
      </c>
      <c r="C106" s="8" t="s">
        <v>736</v>
      </c>
      <c r="D106" s="8" t="s">
        <v>763</v>
      </c>
      <c r="E106" s="8">
        <v>1</v>
      </c>
      <c r="F106" s="8" t="s">
        <v>12</v>
      </c>
      <c r="G106" s="7" t="s">
        <v>792</v>
      </c>
      <c r="H106" s="8">
        <v>3</v>
      </c>
      <c r="I106" s="8" t="s">
        <v>13</v>
      </c>
      <c r="J106" s="8">
        <v>2</v>
      </c>
      <c r="K106" s="8">
        <v>1</v>
      </c>
      <c r="L106" s="8" t="s">
        <v>17</v>
      </c>
    </row>
    <row r="107" spans="1:12" x14ac:dyDescent="0.25">
      <c r="A107" s="8" t="s">
        <v>651</v>
      </c>
      <c r="B107" s="8" t="s">
        <v>10</v>
      </c>
      <c r="C107" s="8" t="s">
        <v>735</v>
      </c>
      <c r="D107" s="8" t="s">
        <v>763</v>
      </c>
      <c r="E107" s="8">
        <v>1</v>
      </c>
      <c r="F107" s="8" t="s">
        <v>12</v>
      </c>
      <c r="G107" s="7" t="s">
        <v>792</v>
      </c>
      <c r="H107" s="8">
        <v>1</v>
      </c>
      <c r="I107" s="8" t="s">
        <v>13</v>
      </c>
      <c r="J107" s="8">
        <v>2</v>
      </c>
      <c r="K107" s="8">
        <v>1</v>
      </c>
      <c r="L107" s="8" t="s">
        <v>14</v>
      </c>
    </row>
    <row r="108" spans="1:12" x14ac:dyDescent="0.25">
      <c r="A108" s="8" t="s">
        <v>654</v>
      </c>
      <c r="B108" s="8" t="s">
        <v>49</v>
      </c>
      <c r="C108" s="8" t="s">
        <v>742</v>
      </c>
      <c r="D108" s="8" t="s">
        <v>763</v>
      </c>
      <c r="E108" s="8">
        <v>1</v>
      </c>
      <c r="F108" s="8" t="s">
        <v>12</v>
      </c>
      <c r="G108" s="7" t="s">
        <v>792</v>
      </c>
      <c r="H108" s="8">
        <v>3</v>
      </c>
      <c r="I108" s="8" t="s">
        <v>13</v>
      </c>
      <c r="J108" s="8">
        <v>2</v>
      </c>
      <c r="K108" s="8">
        <v>1</v>
      </c>
      <c r="L108" s="8" t="s">
        <v>14</v>
      </c>
    </row>
    <row r="109" spans="1:12" ht="45" x14ac:dyDescent="0.25">
      <c r="A109" s="8" t="s">
        <v>678</v>
      </c>
      <c r="B109" s="8" t="s">
        <v>36</v>
      </c>
      <c r="C109" s="8" t="s">
        <v>757</v>
      </c>
      <c r="D109" s="8" t="s">
        <v>763</v>
      </c>
      <c r="E109" s="8">
        <v>1</v>
      </c>
      <c r="F109" s="8" t="s">
        <v>12</v>
      </c>
      <c r="G109" s="7" t="s">
        <v>897</v>
      </c>
      <c r="H109" s="8">
        <v>3</v>
      </c>
      <c r="I109" s="8" t="s">
        <v>13</v>
      </c>
      <c r="J109" s="8">
        <v>2</v>
      </c>
      <c r="K109" s="8">
        <v>1</v>
      </c>
      <c r="L109" s="8" t="s">
        <v>14</v>
      </c>
    </row>
    <row r="110" spans="1:12" ht="45" x14ac:dyDescent="0.25">
      <c r="A110" s="8" t="s">
        <v>673</v>
      </c>
      <c r="B110" s="8" t="s">
        <v>55</v>
      </c>
      <c r="C110" s="8" t="s">
        <v>761</v>
      </c>
      <c r="D110" s="8" t="s">
        <v>772</v>
      </c>
      <c r="E110" s="8">
        <v>1</v>
      </c>
      <c r="F110" s="8" t="s">
        <v>12</v>
      </c>
      <c r="G110" s="7" t="s">
        <v>793</v>
      </c>
      <c r="H110" s="8">
        <v>1</v>
      </c>
      <c r="I110" s="8" t="s">
        <v>13</v>
      </c>
      <c r="J110" s="8">
        <v>1</v>
      </c>
      <c r="K110" s="8">
        <v>1</v>
      </c>
      <c r="L110" s="8" t="s">
        <v>14</v>
      </c>
    </row>
    <row r="111" spans="1:12" ht="30" x14ac:dyDescent="0.25">
      <c r="A111" s="8" t="s">
        <v>657</v>
      </c>
      <c r="B111" s="8" t="s">
        <v>22</v>
      </c>
      <c r="C111" s="8" t="s">
        <v>760</v>
      </c>
      <c r="D111" s="8" t="s">
        <v>767</v>
      </c>
      <c r="E111" s="8">
        <v>1</v>
      </c>
      <c r="F111" s="8" t="s">
        <v>12</v>
      </c>
      <c r="G111" s="7" t="s">
        <v>794</v>
      </c>
      <c r="H111" s="8">
        <v>1</v>
      </c>
      <c r="I111" s="8" t="s">
        <v>13</v>
      </c>
      <c r="J111" s="8">
        <v>2</v>
      </c>
      <c r="K111" s="8">
        <v>1</v>
      </c>
      <c r="L111" s="8" t="s">
        <v>14</v>
      </c>
    </row>
    <row r="112" spans="1:12" ht="30" x14ac:dyDescent="0.25">
      <c r="A112" s="8" t="s">
        <v>680</v>
      </c>
      <c r="B112" s="8" t="s">
        <v>56</v>
      </c>
      <c r="C112" s="8" t="s">
        <v>1001</v>
      </c>
      <c r="D112" s="8" t="s">
        <v>764</v>
      </c>
      <c r="E112" s="8">
        <v>1</v>
      </c>
      <c r="F112" s="8" t="s">
        <v>12</v>
      </c>
      <c r="G112" s="7" t="s">
        <v>898</v>
      </c>
      <c r="H112" s="8">
        <v>1</v>
      </c>
      <c r="I112" s="8" t="s">
        <v>13</v>
      </c>
      <c r="J112" s="8">
        <v>1</v>
      </c>
      <c r="K112" s="8">
        <v>1</v>
      </c>
      <c r="L112" s="8" t="s">
        <v>14</v>
      </c>
    </row>
    <row r="113" spans="1:12" ht="30" x14ac:dyDescent="0.25">
      <c r="A113" s="8" t="s">
        <v>694</v>
      </c>
      <c r="B113" s="8" t="s">
        <v>57</v>
      </c>
      <c r="C113" s="8" t="s">
        <v>39</v>
      </c>
      <c r="D113" s="8" t="s">
        <v>764</v>
      </c>
      <c r="E113" s="8">
        <v>1</v>
      </c>
      <c r="F113" s="8" t="s">
        <v>12</v>
      </c>
      <c r="G113" s="7" t="s">
        <v>899</v>
      </c>
      <c r="H113" s="8">
        <v>1</v>
      </c>
      <c r="I113" s="8" t="s">
        <v>13</v>
      </c>
      <c r="J113" s="8">
        <v>1</v>
      </c>
      <c r="K113" s="8">
        <v>1</v>
      </c>
      <c r="L113" s="8" t="s">
        <v>14</v>
      </c>
    </row>
    <row r="114" spans="1:12" x14ac:dyDescent="0.25">
      <c r="A114" s="8" t="s">
        <v>695</v>
      </c>
      <c r="B114" s="8" t="s">
        <v>33</v>
      </c>
      <c r="C114" s="8" t="s">
        <v>11</v>
      </c>
      <c r="D114" s="8" t="s">
        <v>764</v>
      </c>
      <c r="E114" s="8">
        <v>1</v>
      </c>
      <c r="F114" s="8" t="s">
        <v>12</v>
      </c>
      <c r="G114" s="7" t="s">
        <v>900</v>
      </c>
      <c r="H114" s="8">
        <v>1</v>
      </c>
      <c r="I114" s="8" t="s">
        <v>13</v>
      </c>
      <c r="J114" s="8">
        <v>1</v>
      </c>
      <c r="K114" s="8">
        <v>1</v>
      </c>
      <c r="L114" s="8" t="s">
        <v>14</v>
      </c>
    </row>
    <row r="115" spans="1:12" ht="75" x14ac:dyDescent="0.25">
      <c r="A115" s="8" t="s">
        <v>664</v>
      </c>
      <c r="B115" s="8" t="s">
        <v>25</v>
      </c>
      <c r="C115" s="8" t="s">
        <v>731</v>
      </c>
      <c r="D115" s="8" t="s">
        <v>768</v>
      </c>
      <c r="E115" s="8">
        <v>1</v>
      </c>
      <c r="F115" s="8" t="s">
        <v>12</v>
      </c>
      <c r="G115" s="7" t="s">
        <v>795</v>
      </c>
      <c r="H115" s="8">
        <v>4</v>
      </c>
      <c r="I115" s="8" t="s">
        <v>23</v>
      </c>
      <c r="J115" s="8">
        <v>1</v>
      </c>
      <c r="K115" s="8">
        <v>1</v>
      </c>
      <c r="L115" s="8" t="s">
        <v>785</v>
      </c>
    </row>
    <row r="116" spans="1:12" ht="30" x14ac:dyDescent="0.25">
      <c r="A116" s="8" t="s">
        <v>654</v>
      </c>
      <c r="B116" s="8" t="s">
        <v>58</v>
      </c>
      <c r="C116" s="8" t="s">
        <v>11</v>
      </c>
      <c r="D116" s="8" t="s">
        <v>763</v>
      </c>
      <c r="E116" s="8">
        <v>1</v>
      </c>
      <c r="F116" s="8" t="s">
        <v>12</v>
      </c>
      <c r="G116" s="7" t="s">
        <v>901</v>
      </c>
      <c r="H116" s="8">
        <v>1</v>
      </c>
      <c r="I116" s="8" t="s">
        <v>13</v>
      </c>
      <c r="J116" s="8">
        <v>2</v>
      </c>
      <c r="K116" s="8">
        <v>2</v>
      </c>
      <c r="L116" s="8" t="s">
        <v>14</v>
      </c>
    </row>
    <row r="117" spans="1:12" x14ac:dyDescent="0.25">
      <c r="A117" s="8" t="s">
        <v>696</v>
      </c>
      <c r="B117" s="8" t="s">
        <v>59</v>
      </c>
      <c r="C117" s="8" t="s">
        <v>11</v>
      </c>
      <c r="D117" s="8" t="s">
        <v>766</v>
      </c>
      <c r="E117" s="8">
        <v>1</v>
      </c>
      <c r="F117" s="8" t="s">
        <v>12</v>
      </c>
      <c r="G117" s="7" t="s">
        <v>902</v>
      </c>
      <c r="H117" s="8">
        <v>1</v>
      </c>
      <c r="I117" s="8" t="s">
        <v>13</v>
      </c>
      <c r="J117" s="8">
        <v>2</v>
      </c>
      <c r="K117" s="8">
        <v>1</v>
      </c>
      <c r="L117" s="8" t="s">
        <v>14</v>
      </c>
    </row>
    <row r="118" spans="1:12" x14ac:dyDescent="0.25">
      <c r="A118" s="8" t="s">
        <v>697</v>
      </c>
      <c r="B118" s="8" t="s">
        <v>36</v>
      </c>
      <c r="C118" s="8" t="s">
        <v>1002</v>
      </c>
      <c r="D118" s="8" t="s">
        <v>777</v>
      </c>
      <c r="E118" s="8">
        <v>2</v>
      </c>
      <c r="F118" s="8" t="s">
        <v>781</v>
      </c>
      <c r="G118" s="7" t="s">
        <v>21</v>
      </c>
      <c r="H118" s="8">
        <v>4</v>
      </c>
      <c r="I118" s="8" t="s">
        <v>23</v>
      </c>
      <c r="J118" s="8">
        <v>2</v>
      </c>
      <c r="K118" s="8">
        <v>2</v>
      </c>
      <c r="L118" s="8" t="s">
        <v>21</v>
      </c>
    </row>
    <row r="119" spans="1:12" ht="30" x14ac:dyDescent="0.25">
      <c r="A119" s="8" t="s">
        <v>667</v>
      </c>
      <c r="B119" s="8" t="s">
        <v>60</v>
      </c>
      <c r="C119" s="8" t="s">
        <v>759</v>
      </c>
      <c r="D119" s="8" t="s">
        <v>765</v>
      </c>
      <c r="E119" s="8">
        <v>2</v>
      </c>
      <c r="F119" s="8" t="s">
        <v>781</v>
      </c>
      <c r="G119" s="7" t="s">
        <v>796</v>
      </c>
      <c r="H119" s="8">
        <v>3</v>
      </c>
      <c r="I119" s="8" t="s">
        <v>23</v>
      </c>
      <c r="J119" s="8">
        <v>2</v>
      </c>
      <c r="K119" s="8">
        <v>2</v>
      </c>
      <c r="L119" s="8" t="s">
        <v>21</v>
      </c>
    </row>
    <row r="120" spans="1:12" ht="45" x14ac:dyDescent="0.25">
      <c r="A120" s="8" t="s">
        <v>690</v>
      </c>
      <c r="B120" s="8" t="s">
        <v>48</v>
      </c>
      <c r="C120" s="8" t="s">
        <v>11</v>
      </c>
      <c r="D120" s="8" t="s">
        <v>765</v>
      </c>
      <c r="E120" s="8">
        <v>1</v>
      </c>
      <c r="F120" s="8" t="s">
        <v>12</v>
      </c>
      <c r="G120" s="7" t="s">
        <v>903</v>
      </c>
      <c r="H120" s="8">
        <v>1</v>
      </c>
      <c r="I120" s="8" t="s">
        <v>13</v>
      </c>
      <c r="J120" s="8">
        <v>1</v>
      </c>
      <c r="K120" s="8">
        <v>1</v>
      </c>
      <c r="L120" s="8" t="s">
        <v>17</v>
      </c>
    </row>
    <row r="121" spans="1:12" ht="45" x14ac:dyDescent="0.25">
      <c r="A121" s="8" t="s">
        <v>698</v>
      </c>
      <c r="B121" s="8" t="s">
        <v>61</v>
      </c>
      <c r="C121" s="8" t="s">
        <v>11</v>
      </c>
      <c r="D121" s="8" t="s">
        <v>765</v>
      </c>
      <c r="E121" s="8">
        <v>1</v>
      </c>
      <c r="F121" s="8" t="s">
        <v>12</v>
      </c>
      <c r="G121" s="7" t="s">
        <v>903</v>
      </c>
      <c r="H121" s="8">
        <v>1</v>
      </c>
      <c r="I121" s="8" t="s">
        <v>13</v>
      </c>
      <c r="J121" s="8">
        <v>1</v>
      </c>
      <c r="K121" s="8">
        <v>1</v>
      </c>
      <c r="L121" s="8" t="s">
        <v>17</v>
      </c>
    </row>
    <row r="122" spans="1:12" ht="30" x14ac:dyDescent="0.25">
      <c r="A122" s="8" t="s">
        <v>651</v>
      </c>
      <c r="B122" s="8" t="s">
        <v>62</v>
      </c>
      <c r="C122" s="8" t="s">
        <v>11</v>
      </c>
      <c r="D122" s="8" t="s">
        <v>763</v>
      </c>
      <c r="E122" s="8">
        <v>1</v>
      </c>
      <c r="F122" s="8" t="s">
        <v>12</v>
      </c>
      <c r="G122" s="7" t="s">
        <v>797</v>
      </c>
      <c r="H122" s="8">
        <v>3</v>
      </c>
      <c r="I122" s="8" t="s">
        <v>786</v>
      </c>
      <c r="J122" s="8">
        <v>2</v>
      </c>
      <c r="K122" s="8">
        <v>2</v>
      </c>
      <c r="L122" s="8" t="s">
        <v>785</v>
      </c>
    </row>
    <row r="123" spans="1:12" ht="60" x14ac:dyDescent="0.25">
      <c r="A123" s="8" t="s">
        <v>699</v>
      </c>
      <c r="B123" s="8" t="s">
        <v>47</v>
      </c>
      <c r="C123" s="8" t="s">
        <v>11</v>
      </c>
      <c r="D123" s="8" t="s">
        <v>764</v>
      </c>
      <c r="E123" s="8">
        <v>1</v>
      </c>
      <c r="F123" s="8" t="s">
        <v>12</v>
      </c>
      <c r="G123" s="7" t="s">
        <v>965</v>
      </c>
      <c r="H123" s="8">
        <v>3</v>
      </c>
      <c r="I123" s="8" t="s">
        <v>23</v>
      </c>
      <c r="J123" s="8">
        <v>1</v>
      </c>
      <c r="K123" s="8">
        <v>1</v>
      </c>
      <c r="L123" s="8" t="s">
        <v>14</v>
      </c>
    </row>
    <row r="124" spans="1:12" ht="45" x14ac:dyDescent="0.25">
      <c r="A124" s="8" t="s">
        <v>695</v>
      </c>
      <c r="B124" s="8" t="s">
        <v>40</v>
      </c>
      <c r="C124" s="8" t="s">
        <v>11</v>
      </c>
      <c r="D124" s="8" t="s">
        <v>764</v>
      </c>
      <c r="E124" s="8">
        <v>1</v>
      </c>
      <c r="F124" s="8" t="s">
        <v>12</v>
      </c>
      <c r="G124" s="7" t="s">
        <v>966</v>
      </c>
      <c r="H124" s="8">
        <v>1</v>
      </c>
      <c r="I124" s="8" t="s">
        <v>13</v>
      </c>
      <c r="J124" s="8">
        <v>1</v>
      </c>
      <c r="K124" s="8">
        <v>1</v>
      </c>
      <c r="L124" s="8" t="s">
        <v>14</v>
      </c>
    </row>
    <row r="125" spans="1:12" ht="30" x14ac:dyDescent="0.25">
      <c r="A125" s="8" t="s">
        <v>651</v>
      </c>
      <c r="B125" s="8" t="s">
        <v>10</v>
      </c>
      <c r="C125" s="8" t="s">
        <v>11</v>
      </c>
      <c r="D125" s="8" t="s">
        <v>763</v>
      </c>
      <c r="E125" s="8">
        <v>1</v>
      </c>
      <c r="F125" s="8" t="s">
        <v>12</v>
      </c>
      <c r="G125" s="7" t="s">
        <v>904</v>
      </c>
      <c r="H125" s="8">
        <v>3</v>
      </c>
      <c r="I125" s="8" t="s">
        <v>13</v>
      </c>
      <c r="J125" s="8">
        <v>1</v>
      </c>
      <c r="K125" s="8">
        <v>1</v>
      </c>
      <c r="L125" s="8" t="s">
        <v>14</v>
      </c>
    </row>
    <row r="126" spans="1:12" x14ac:dyDescent="0.25">
      <c r="A126" s="8" t="s">
        <v>700</v>
      </c>
      <c r="B126" s="8" t="s">
        <v>63</v>
      </c>
      <c r="C126" s="8" t="s">
        <v>11</v>
      </c>
      <c r="D126" s="8" t="s">
        <v>763</v>
      </c>
      <c r="E126" s="8">
        <v>1</v>
      </c>
      <c r="F126" s="8" t="s">
        <v>12</v>
      </c>
      <c r="G126" s="7" t="s">
        <v>967</v>
      </c>
      <c r="H126" s="8">
        <v>3</v>
      </c>
      <c r="I126" s="8" t="s">
        <v>13</v>
      </c>
      <c r="J126" s="8">
        <v>1</v>
      </c>
      <c r="K126" s="8">
        <v>1</v>
      </c>
      <c r="L126" s="8" t="s">
        <v>17</v>
      </c>
    </row>
    <row r="127" spans="1:12" ht="30" x14ac:dyDescent="0.25">
      <c r="A127" s="8" t="s">
        <v>699</v>
      </c>
      <c r="B127" s="8" t="s">
        <v>47</v>
      </c>
      <c r="C127" s="8" t="s">
        <v>11</v>
      </c>
      <c r="D127" s="8" t="s">
        <v>764</v>
      </c>
      <c r="E127" s="8">
        <v>1</v>
      </c>
      <c r="F127" s="8" t="s">
        <v>12</v>
      </c>
      <c r="G127" s="7" t="s">
        <v>905</v>
      </c>
      <c r="H127" s="8">
        <v>1</v>
      </c>
      <c r="I127" s="8" t="s">
        <v>13</v>
      </c>
      <c r="J127" s="8">
        <v>1</v>
      </c>
      <c r="K127" s="8">
        <v>1</v>
      </c>
      <c r="L127" s="8" t="s">
        <v>14</v>
      </c>
    </row>
    <row r="128" spans="1:12" ht="30" x14ac:dyDescent="0.25">
      <c r="A128" s="8" t="s">
        <v>701</v>
      </c>
      <c r="B128" s="8" t="s">
        <v>64</v>
      </c>
      <c r="C128" s="8" t="s">
        <v>39</v>
      </c>
      <c r="D128" s="8" t="s">
        <v>764</v>
      </c>
      <c r="E128" s="8">
        <v>1</v>
      </c>
      <c r="F128" s="8" t="s">
        <v>12</v>
      </c>
      <c r="G128" s="7" t="s">
        <v>906</v>
      </c>
      <c r="H128" s="8">
        <v>1</v>
      </c>
      <c r="I128" s="8" t="s">
        <v>13</v>
      </c>
      <c r="J128" s="8">
        <v>1</v>
      </c>
      <c r="K128" s="8">
        <v>1</v>
      </c>
      <c r="L128" s="8" t="s">
        <v>14</v>
      </c>
    </row>
    <row r="129" spans="1:12" x14ac:dyDescent="0.25">
      <c r="A129" s="8" t="s">
        <v>678</v>
      </c>
      <c r="B129" s="8" t="s">
        <v>36</v>
      </c>
      <c r="C129" s="8" t="s">
        <v>39</v>
      </c>
      <c r="D129" s="8" t="s">
        <v>763</v>
      </c>
      <c r="E129" s="8">
        <v>1</v>
      </c>
      <c r="F129" s="8" t="s">
        <v>12</v>
      </c>
      <c r="G129" s="7" t="s">
        <v>798</v>
      </c>
      <c r="H129" s="8">
        <v>3</v>
      </c>
      <c r="I129" s="8" t="s">
        <v>13</v>
      </c>
      <c r="J129" s="8">
        <v>1</v>
      </c>
      <c r="K129" s="8">
        <v>1</v>
      </c>
      <c r="L129" s="8" t="s">
        <v>17</v>
      </c>
    </row>
    <row r="130" spans="1:12" ht="45" x14ac:dyDescent="0.25">
      <c r="A130" s="8" t="s">
        <v>687</v>
      </c>
      <c r="B130" s="8" t="s">
        <v>47</v>
      </c>
      <c r="C130" s="8" t="s">
        <v>758</v>
      </c>
      <c r="D130" s="8" t="s">
        <v>770</v>
      </c>
      <c r="E130" s="8">
        <v>1</v>
      </c>
      <c r="F130" s="8" t="s">
        <v>12</v>
      </c>
      <c r="G130" s="7" t="s">
        <v>799</v>
      </c>
      <c r="H130" s="8">
        <v>3</v>
      </c>
      <c r="I130" s="8" t="s">
        <v>23</v>
      </c>
      <c r="J130" s="8">
        <v>2</v>
      </c>
      <c r="K130" s="8">
        <v>1</v>
      </c>
      <c r="L130" s="8" t="s">
        <v>14</v>
      </c>
    </row>
    <row r="131" spans="1:12" ht="30" x14ac:dyDescent="0.25">
      <c r="A131" s="8" t="s">
        <v>654</v>
      </c>
      <c r="B131" s="8" t="s">
        <v>65</v>
      </c>
      <c r="C131" s="8" t="s">
        <v>11</v>
      </c>
      <c r="D131" s="8" t="s">
        <v>764</v>
      </c>
      <c r="E131" s="8">
        <v>1</v>
      </c>
      <c r="F131" s="8" t="s">
        <v>12</v>
      </c>
      <c r="G131" s="7" t="s">
        <v>968</v>
      </c>
      <c r="H131" s="8">
        <v>1</v>
      </c>
      <c r="I131" s="8" t="s">
        <v>13</v>
      </c>
      <c r="J131" s="8">
        <v>2</v>
      </c>
      <c r="K131" s="8">
        <v>1</v>
      </c>
      <c r="L131" s="8" t="s">
        <v>14</v>
      </c>
    </row>
    <row r="132" spans="1:12" ht="45" x14ac:dyDescent="0.25">
      <c r="A132" s="8" t="s">
        <v>702</v>
      </c>
      <c r="B132" s="8" t="s">
        <v>66</v>
      </c>
      <c r="C132" s="8" t="s">
        <v>11</v>
      </c>
      <c r="D132" s="8" t="s">
        <v>765</v>
      </c>
      <c r="E132" s="8">
        <v>1</v>
      </c>
      <c r="F132" s="8" t="s">
        <v>12</v>
      </c>
      <c r="G132" s="7" t="s">
        <v>971</v>
      </c>
      <c r="H132" s="8">
        <v>1</v>
      </c>
      <c r="I132" s="8" t="s">
        <v>13</v>
      </c>
      <c r="J132" s="8">
        <v>1</v>
      </c>
      <c r="K132" s="8">
        <v>1</v>
      </c>
      <c r="L132" s="8" t="s">
        <v>14</v>
      </c>
    </row>
    <row r="133" spans="1:12" ht="30" x14ac:dyDescent="0.25">
      <c r="A133" s="8" t="s">
        <v>666</v>
      </c>
      <c r="B133" s="8" t="s">
        <v>48</v>
      </c>
      <c r="C133" s="8" t="s">
        <v>11</v>
      </c>
      <c r="D133" s="8" t="s">
        <v>770</v>
      </c>
      <c r="E133" s="8">
        <v>1</v>
      </c>
      <c r="F133" s="8" t="s">
        <v>12</v>
      </c>
      <c r="G133" s="7" t="s">
        <v>970</v>
      </c>
      <c r="H133" s="8">
        <v>1</v>
      </c>
      <c r="I133" s="8" t="s">
        <v>13</v>
      </c>
      <c r="J133" s="8">
        <v>1</v>
      </c>
      <c r="K133" s="8">
        <v>1</v>
      </c>
      <c r="L133" s="8" t="s">
        <v>14</v>
      </c>
    </row>
    <row r="134" spans="1:12" ht="45" x14ac:dyDescent="0.25">
      <c r="A134" s="8" t="s">
        <v>669</v>
      </c>
      <c r="B134" s="8" t="s">
        <v>67</v>
      </c>
      <c r="C134" s="8" t="s">
        <v>11</v>
      </c>
      <c r="D134" s="8" t="s">
        <v>772</v>
      </c>
      <c r="E134" s="8">
        <v>2</v>
      </c>
      <c r="F134" s="8" t="s">
        <v>781</v>
      </c>
      <c r="G134" s="7" t="s">
        <v>950</v>
      </c>
      <c r="H134" s="8">
        <v>2</v>
      </c>
      <c r="I134" s="8" t="s">
        <v>786</v>
      </c>
      <c r="J134" s="8">
        <v>2</v>
      </c>
      <c r="K134" s="8">
        <v>2</v>
      </c>
      <c r="L134" s="8" t="s">
        <v>21</v>
      </c>
    </row>
    <row r="135" spans="1:12" ht="45" x14ac:dyDescent="0.25">
      <c r="A135" s="8" t="s">
        <v>692</v>
      </c>
      <c r="B135" s="8" t="s">
        <v>10</v>
      </c>
      <c r="C135" s="8" t="s">
        <v>11</v>
      </c>
      <c r="D135" s="8" t="s">
        <v>763</v>
      </c>
      <c r="E135" s="8">
        <v>2</v>
      </c>
      <c r="F135" s="8" t="s">
        <v>781</v>
      </c>
      <c r="G135" s="7" t="s">
        <v>969</v>
      </c>
      <c r="H135" s="8">
        <v>2</v>
      </c>
      <c r="I135" s="8" t="s">
        <v>786</v>
      </c>
      <c r="J135" s="8">
        <v>2</v>
      </c>
      <c r="K135" s="8">
        <v>2</v>
      </c>
      <c r="L135" s="8" t="s">
        <v>21</v>
      </c>
    </row>
    <row r="136" spans="1:12" ht="30" x14ac:dyDescent="0.25">
      <c r="A136" s="8" t="s">
        <v>662</v>
      </c>
      <c r="B136" s="8" t="s">
        <v>10</v>
      </c>
      <c r="C136" s="8" t="s">
        <v>11</v>
      </c>
      <c r="D136" s="8" t="s">
        <v>763</v>
      </c>
      <c r="E136" s="8">
        <v>1</v>
      </c>
      <c r="F136" s="8" t="s">
        <v>12</v>
      </c>
      <c r="G136" s="7" t="s">
        <v>907</v>
      </c>
      <c r="H136" s="8">
        <v>3</v>
      </c>
      <c r="I136" s="8" t="s">
        <v>13</v>
      </c>
      <c r="J136" s="8">
        <v>2</v>
      </c>
      <c r="K136" s="8">
        <v>1</v>
      </c>
      <c r="L136" s="8" t="s">
        <v>14</v>
      </c>
    </row>
    <row r="137" spans="1:12" ht="30" x14ac:dyDescent="0.25">
      <c r="A137" s="8" t="s">
        <v>651</v>
      </c>
      <c r="B137" s="8" t="s">
        <v>22</v>
      </c>
      <c r="C137" s="8" t="s">
        <v>11</v>
      </c>
      <c r="D137" s="8" t="s">
        <v>763</v>
      </c>
      <c r="E137" s="8">
        <v>1</v>
      </c>
      <c r="F137" s="8" t="s">
        <v>12</v>
      </c>
      <c r="G137" s="7" t="s">
        <v>908</v>
      </c>
      <c r="H137" s="8">
        <v>1</v>
      </c>
      <c r="I137" s="8" t="s">
        <v>13</v>
      </c>
      <c r="J137" s="8">
        <v>2</v>
      </c>
      <c r="K137" s="8">
        <v>1</v>
      </c>
      <c r="L137" s="8" t="s">
        <v>14</v>
      </c>
    </row>
    <row r="138" spans="1:12" ht="45" x14ac:dyDescent="0.25">
      <c r="A138" s="8" t="s">
        <v>684</v>
      </c>
      <c r="B138" s="8" t="s">
        <v>68</v>
      </c>
      <c r="C138" s="8" t="s">
        <v>11</v>
      </c>
      <c r="D138" s="8" t="s">
        <v>765</v>
      </c>
      <c r="E138" s="8">
        <v>1</v>
      </c>
      <c r="F138" s="8" t="s">
        <v>12</v>
      </c>
      <c r="G138" s="7" t="s">
        <v>973</v>
      </c>
      <c r="H138" s="8">
        <v>1</v>
      </c>
      <c r="I138" s="8" t="s">
        <v>23</v>
      </c>
      <c r="J138" s="8">
        <v>2</v>
      </c>
      <c r="K138" s="8">
        <v>1</v>
      </c>
      <c r="L138" s="8" t="s">
        <v>785</v>
      </c>
    </row>
    <row r="139" spans="1:12" ht="30" x14ac:dyDescent="0.25">
      <c r="A139" s="8" t="s">
        <v>703</v>
      </c>
      <c r="B139" s="8" t="s">
        <v>69</v>
      </c>
      <c r="C139" s="8" t="s">
        <v>11</v>
      </c>
      <c r="D139" s="8" t="s">
        <v>765</v>
      </c>
      <c r="E139" s="8">
        <v>1</v>
      </c>
      <c r="F139" s="8" t="s">
        <v>12</v>
      </c>
      <c r="G139" s="7" t="s">
        <v>972</v>
      </c>
      <c r="H139" s="8">
        <v>3</v>
      </c>
      <c r="I139" s="8" t="s">
        <v>23</v>
      </c>
      <c r="J139" s="8">
        <v>1</v>
      </c>
      <c r="K139" s="8">
        <v>1</v>
      </c>
      <c r="L139" s="8" t="s">
        <v>785</v>
      </c>
    </row>
    <row r="140" spans="1:12" ht="30" x14ac:dyDescent="0.25">
      <c r="A140" s="8" t="s">
        <v>680</v>
      </c>
      <c r="B140" s="8" t="s">
        <v>43</v>
      </c>
      <c r="C140" s="8" t="s">
        <v>39</v>
      </c>
      <c r="D140" s="8" t="s">
        <v>766</v>
      </c>
      <c r="E140" s="8">
        <v>1</v>
      </c>
      <c r="F140" s="8" t="s">
        <v>12</v>
      </c>
      <c r="G140" s="7" t="s">
        <v>974</v>
      </c>
      <c r="H140" s="8">
        <v>1</v>
      </c>
      <c r="I140" s="8" t="s">
        <v>13</v>
      </c>
      <c r="J140" s="8">
        <v>2</v>
      </c>
      <c r="K140" s="8">
        <v>1</v>
      </c>
      <c r="L140" s="8" t="s">
        <v>14</v>
      </c>
    </row>
    <row r="141" spans="1:12" ht="45" x14ac:dyDescent="0.25">
      <c r="A141" s="8" t="s">
        <v>662</v>
      </c>
      <c r="B141" s="8" t="s">
        <v>10</v>
      </c>
      <c r="C141" s="8" t="s">
        <v>11</v>
      </c>
      <c r="D141" s="8" t="s">
        <v>766</v>
      </c>
      <c r="E141" s="8">
        <v>1</v>
      </c>
      <c r="F141" s="8" t="s">
        <v>12</v>
      </c>
      <c r="G141" s="7" t="s">
        <v>800</v>
      </c>
      <c r="H141" s="8">
        <v>3</v>
      </c>
      <c r="I141" s="8" t="s">
        <v>13</v>
      </c>
      <c r="J141" s="8">
        <v>1</v>
      </c>
      <c r="K141" s="8">
        <v>1</v>
      </c>
      <c r="L141" s="8" t="s">
        <v>14</v>
      </c>
    </row>
    <row r="142" spans="1:12" ht="30" x14ac:dyDescent="0.25">
      <c r="A142" s="8" t="s">
        <v>652</v>
      </c>
      <c r="B142" s="8" t="s">
        <v>70</v>
      </c>
      <c r="C142" s="8" t="s">
        <v>11</v>
      </c>
      <c r="D142" s="8" t="s">
        <v>764</v>
      </c>
      <c r="E142" s="8">
        <v>1</v>
      </c>
      <c r="F142" s="8" t="s">
        <v>12</v>
      </c>
      <c r="G142" s="7" t="s">
        <v>975</v>
      </c>
      <c r="H142" s="8">
        <v>1</v>
      </c>
      <c r="I142" s="8" t="s">
        <v>13</v>
      </c>
      <c r="J142" s="8">
        <v>1</v>
      </c>
      <c r="K142" s="8">
        <v>1</v>
      </c>
      <c r="L142" s="8" t="s">
        <v>14</v>
      </c>
    </row>
    <row r="143" spans="1:12" ht="30" x14ac:dyDescent="0.25">
      <c r="A143" s="8" t="s">
        <v>652</v>
      </c>
      <c r="B143" s="8" t="s">
        <v>71</v>
      </c>
      <c r="C143" s="8" t="s">
        <v>11</v>
      </c>
      <c r="D143" s="8" t="s">
        <v>764</v>
      </c>
      <c r="E143" s="8">
        <v>1</v>
      </c>
      <c r="F143" s="8" t="s">
        <v>12</v>
      </c>
      <c r="G143" s="7" t="s">
        <v>976</v>
      </c>
      <c r="H143" s="8">
        <v>3</v>
      </c>
      <c r="I143" s="8" t="s">
        <v>13</v>
      </c>
      <c r="J143" s="8">
        <v>1</v>
      </c>
      <c r="K143" s="8">
        <v>1</v>
      </c>
      <c r="L143" s="8" t="s">
        <v>14</v>
      </c>
    </row>
    <row r="144" spans="1:12" ht="45" x14ac:dyDescent="0.25">
      <c r="A144" s="8" t="s">
        <v>651</v>
      </c>
      <c r="B144" s="8" t="s">
        <v>10</v>
      </c>
      <c r="C144" s="8" t="s">
        <v>11</v>
      </c>
      <c r="D144" s="8" t="s">
        <v>763</v>
      </c>
      <c r="E144" s="8">
        <v>1</v>
      </c>
      <c r="F144" s="8" t="s">
        <v>12</v>
      </c>
      <c r="G144" s="7" t="s">
        <v>977</v>
      </c>
      <c r="H144" s="8">
        <v>1</v>
      </c>
      <c r="I144" s="8" t="s">
        <v>13</v>
      </c>
      <c r="J144" s="8">
        <v>2</v>
      </c>
      <c r="K144" s="8">
        <v>1</v>
      </c>
      <c r="L144" s="8" t="s">
        <v>14</v>
      </c>
    </row>
    <row r="145" spans="1:12" ht="30" x14ac:dyDescent="0.25">
      <c r="A145" s="8" t="s">
        <v>654</v>
      </c>
      <c r="B145" s="8" t="s">
        <v>72</v>
      </c>
      <c r="C145" s="8" t="s">
        <v>11</v>
      </c>
      <c r="D145" s="8" t="s">
        <v>763</v>
      </c>
      <c r="E145" s="8">
        <v>1</v>
      </c>
      <c r="F145" s="8" t="s">
        <v>12</v>
      </c>
      <c r="G145" s="7" t="s">
        <v>978</v>
      </c>
      <c r="H145" s="8">
        <v>1</v>
      </c>
      <c r="I145" s="8" t="s">
        <v>13</v>
      </c>
      <c r="J145" s="8">
        <v>2</v>
      </c>
      <c r="K145" s="8">
        <v>1</v>
      </c>
      <c r="L145" s="8" t="s">
        <v>14</v>
      </c>
    </row>
    <row r="146" spans="1:12" ht="90" x14ac:dyDescent="0.25">
      <c r="A146" s="8" t="s">
        <v>703</v>
      </c>
      <c r="B146" s="8" t="s">
        <v>73</v>
      </c>
      <c r="C146" s="8" t="s">
        <v>11</v>
      </c>
      <c r="D146" s="8" t="s">
        <v>765</v>
      </c>
      <c r="E146" s="8">
        <v>1</v>
      </c>
      <c r="F146" s="8" t="s">
        <v>12</v>
      </c>
      <c r="G146" s="7" t="s">
        <v>909</v>
      </c>
      <c r="H146" s="8">
        <v>2</v>
      </c>
      <c r="I146" s="8" t="s">
        <v>23</v>
      </c>
      <c r="J146" s="8">
        <v>2</v>
      </c>
      <c r="K146" s="8">
        <v>1</v>
      </c>
      <c r="L146" s="8" t="s">
        <v>17</v>
      </c>
    </row>
    <row r="147" spans="1:12" ht="45" x14ac:dyDescent="0.25">
      <c r="A147" s="8" t="s">
        <v>704</v>
      </c>
      <c r="B147" s="8" t="s">
        <v>74</v>
      </c>
      <c r="C147" s="8" t="s">
        <v>11</v>
      </c>
      <c r="D147" s="8" t="s">
        <v>765</v>
      </c>
      <c r="E147" s="8">
        <v>1</v>
      </c>
      <c r="F147" s="8" t="s">
        <v>12</v>
      </c>
      <c r="G147" s="7" t="s">
        <v>801</v>
      </c>
      <c r="H147" s="8">
        <v>2</v>
      </c>
      <c r="I147" s="8" t="s">
        <v>23</v>
      </c>
      <c r="J147" s="8">
        <v>1</v>
      </c>
      <c r="K147" s="8">
        <v>1</v>
      </c>
      <c r="L147" s="8" t="s">
        <v>14</v>
      </c>
    </row>
    <row r="148" spans="1:12" ht="75" x14ac:dyDescent="0.25">
      <c r="A148" s="8" t="s">
        <v>705</v>
      </c>
      <c r="B148" s="8" t="s">
        <v>75</v>
      </c>
      <c r="C148" s="8" t="s">
        <v>11</v>
      </c>
      <c r="D148" s="8" t="s">
        <v>765</v>
      </c>
      <c r="E148" s="8">
        <v>1</v>
      </c>
      <c r="F148" s="8" t="s">
        <v>12</v>
      </c>
      <c r="G148" s="7" t="s">
        <v>802</v>
      </c>
      <c r="H148" s="8">
        <v>3</v>
      </c>
      <c r="I148" s="8" t="s">
        <v>23</v>
      </c>
      <c r="J148" s="8">
        <v>1</v>
      </c>
      <c r="K148" s="8">
        <v>1</v>
      </c>
      <c r="L148" s="8" t="s">
        <v>14</v>
      </c>
    </row>
    <row r="149" spans="1:12" ht="45" x14ac:dyDescent="0.25">
      <c r="A149" s="8" t="s">
        <v>690</v>
      </c>
      <c r="B149" s="8" t="s">
        <v>48</v>
      </c>
      <c r="C149" s="8" t="s">
        <v>11</v>
      </c>
      <c r="D149" s="8" t="s">
        <v>765</v>
      </c>
      <c r="E149" s="8">
        <v>1</v>
      </c>
      <c r="F149" s="8" t="s">
        <v>12</v>
      </c>
      <c r="G149" s="7" t="s">
        <v>980</v>
      </c>
      <c r="H149" s="8">
        <v>1</v>
      </c>
      <c r="I149" s="8" t="s">
        <v>23</v>
      </c>
      <c r="J149" s="8">
        <v>1</v>
      </c>
      <c r="K149" s="8">
        <v>1</v>
      </c>
      <c r="L149" s="8" t="s">
        <v>14</v>
      </c>
    </row>
    <row r="150" spans="1:12" ht="75" x14ac:dyDescent="0.25">
      <c r="A150" s="8" t="s">
        <v>682</v>
      </c>
      <c r="B150" s="8" t="s">
        <v>24</v>
      </c>
      <c r="C150" s="8" t="s">
        <v>11</v>
      </c>
      <c r="D150" s="8" t="s">
        <v>765</v>
      </c>
      <c r="E150" s="8">
        <v>1</v>
      </c>
      <c r="F150" s="8" t="s">
        <v>12</v>
      </c>
      <c r="G150" s="7" t="s">
        <v>979</v>
      </c>
      <c r="H150" s="8">
        <v>1</v>
      </c>
      <c r="I150" s="8" t="s">
        <v>23</v>
      </c>
      <c r="J150" s="8">
        <v>1</v>
      </c>
      <c r="K150" s="8">
        <v>2</v>
      </c>
      <c r="L150" s="8" t="s">
        <v>14</v>
      </c>
    </row>
    <row r="151" spans="1:12" ht="45" x14ac:dyDescent="0.25">
      <c r="A151" s="8" t="s">
        <v>706</v>
      </c>
      <c r="B151" s="8" t="s">
        <v>76</v>
      </c>
      <c r="C151" s="8" t="s">
        <v>11</v>
      </c>
      <c r="D151" s="8" t="s">
        <v>765</v>
      </c>
      <c r="E151" s="8">
        <v>1</v>
      </c>
      <c r="F151" s="8" t="s">
        <v>12</v>
      </c>
      <c r="G151" s="7" t="s">
        <v>981</v>
      </c>
      <c r="H151" s="8">
        <v>1</v>
      </c>
      <c r="I151" s="8" t="s">
        <v>13</v>
      </c>
      <c r="J151" s="8">
        <v>1</v>
      </c>
      <c r="K151" s="8">
        <v>2</v>
      </c>
      <c r="L151" s="8" t="s">
        <v>14</v>
      </c>
    </row>
    <row r="152" spans="1:12" x14ac:dyDescent="0.25">
      <c r="A152" s="8" t="s">
        <v>707</v>
      </c>
      <c r="B152" s="8" t="s">
        <v>10</v>
      </c>
      <c r="C152" s="8" t="s">
        <v>11</v>
      </c>
      <c r="D152" s="8" t="s">
        <v>778</v>
      </c>
      <c r="E152" s="8">
        <v>1</v>
      </c>
      <c r="F152" s="8" t="s">
        <v>12</v>
      </c>
      <c r="G152" s="7" t="s">
        <v>982</v>
      </c>
      <c r="H152" s="8">
        <v>3</v>
      </c>
      <c r="I152" s="8" t="s">
        <v>13</v>
      </c>
      <c r="J152" s="8">
        <v>1</v>
      </c>
      <c r="K152" s="8">
        <v>1</v>
      </c>
      <c r="L152" s="8" t="s">
        <v>14</v>
      </c>
    </row>
    <row r="153" spans="1:12" ht="60" x14ac:dyDescent="0.25">
      <c r="A153" s="8" t="s">
        <v>708</v>
      </c>
      <c r="B153" s="8" t="s">
        <v>77</v>
      </c>
      <c r="C153" s="8" t="s">
        <v>762</v>
      </c>
      <c r="D153" s="8" t="s">
        <v>779</v>
      </c>
      <c r="E153" s="8">
        <v>1</v>
      </c>
      <c r="F153" s="8" t="s">
        <v>12</v>
      </c>
      <c r="G153" s="7" t="s">
        <v>984</v>
      </c>
      <c r="H153" s="8">
        <v>1</v>
      </c>
      <c r="I153" s="8" t="s">
        <v>13</v>
      </c>
      <c r="J153" s="8">
        <v>1</v>
      </c>
      <c r="K153" s="8">
        <v>1</v>
      </c>
      <c r="L153" s="8" t="s">
        <v>14</v>
      </c>
    </row>
    <row r="154" spans="1:12" ht="30" x14ac:dyDescent="0.25">
      <c r="A154" s="8" t="s">
        <v>654</v>
      </c>
      <c r="B154" s="8" t="s">
        <v>49</v>
      </c>
      <c r="C154" s="8" t="s">
        <v>11</v>
      </c>
      <c r="D154" s="8" t="s">
        <v>763</v>
      </c>
      <c r="E154" s="8">
        <v>1</v>
      </c>
      <c r="F154" s="8" t="s">
        <v>12</v>
      </c>
      <c r="G154" s="7" t="s">
        <v>983</v>
      </c>
      <c r="H154" s="8">
        <v>1</v>
      </c>
      <c r="I154" s="8" t="s">
        <v>13</v>
      </c>
      <c r="J154" s="8">
        <v>2</v>
      </c>
      <c r="K154" s="8">
        <v>1</v>
      </c>
      <c r="L154" s="8" t="s">
        <v>14</v>
      </c>
    </row>
    <row r="155" spans="1:12" ht="75" x14ac:dyDescent="0.25">
      <c r="A155" s="8" t="s">
        <v>651</v>
      </c>
      <c r="B155" s="8" t="s">
        <v>78</v>
      </c>
      <c r="C155" s="8" t="s">
        <v>11</v>
      </c>
      <c r="D155" s="8" t="s">
        <v>763</v>
      </c>
      <c r="E155" s="8">
        <v>2</v>
      </c>
      <c r="F155" s="8" t="s">
        <v>781</v>
      </c>
      <c r="G155" s="7" t="s">
        <v>985</v>
      </c>
      <c r="H155" s="8">
        <v>2</v>
      </c>
      <c r="I155" s="8" t="s">
        <v>13</v>
      </c>
      <c r="J155" s="8">
        <v>2</v>
      </c>
      <c r="K155" s="8">
        <v>2</v>
      </c>
      <c r="L155" s="8" t="s">
        <v>21</v>
      </c>
    </row>
    <row r="156" spans="1:12" ht="60" x14ac:dyDescent="0.25">
      <c r="A156" s="8" t="s">
        <v>651</v>
      </c>
      <c r="B156" s="8" t="s">
        <v>22</v>
      </c>
      <c r="C156" s="8" t="s">
        <v>11</v>
      </c>
      <c r="D156" s="8" t="s">
        <v>763</v>
      </c>
      <c r="E156" s="8">
        <v>1</v>
      </c>
      <c r="F156" s="8" t="s">
        <v>12</v>
      </c>
      <c r="G156" s="7" t="s">
        <v>986</v>
      </c>
      <c r="H156" s="8">
        <v>1</v>
      </c>
      <c r="I156" s="8" t="s">
        <v>13</v>
      </c>
      <c r="J156" s="8">
        <v>2</v>
      </c>
      <c r="K156" s="8">
        <v>1</v>
      </c>
      <c r="L156" s="8" t="s">
        <v>14</v>
      </c>
    </row>
    <row r="157" spans="1:12" x14ac:dyDescent="0.25">
      <c r="A157" s="8" t="s">
        <v>654</v>
      </c>
      <c r="B157" s="8" t="s">
        <v>79</v>
      </c>
      <c r="C157" s="8" t="s">
        <v>11</v>
      </c>
      <c r="D157" s="8" t="s">
        <v>763</v>
      </c>
      <c r="E157" s="8">
        <v>1</v>
      </c>
      <c r="F157" s="8" t="s">
        <v>12</v>
      </c>
      <c r="G157" s="7" t="s">
        <v>21</v>
      </c>
      <c r="H157" s="8">
        <v>1</v>
      </c>
      <c r="I157" s="8" t="s">
        <v>13</v>
      </c>
      <c r="J157" s="8">
        <v>1</v>
      </c>
      <c r="K157" s="8">
        <v>1</v>
      </c>
      <c r="L157" s="8" t="s">
        <v>14</v>
      </c>
    </row>
    <row r="158" spans="1:12" ht="90" x14ac:dyDescent="0.25">
      <c r="A158" s="8" t="s">
        <v>693</v>
      </c>
      <c r="B158" s="8" t="s">
        <v>80</v>
      </c>
      <c r="C158" s="8" t="s">
        <v>11</v>
      </c>
      <c r="D158" s="8" t="s">
        <v>765</v>
      </c>
      <c r="E158" s="8">
        <v>1</v>
      </c>
      <c r="F158" s="8" t="s">
        <v>12</v>
      </c>
      <c r="G158" s="7" t="s">
        <v>803</v>
      </c>
      <c r="H158" s="8">
        <v>1</v>
      </c>
      <c r="I158" s="8" t="s">
        <v>13</v>
      </c>
      <c r="J158" s="8">
        <v>1</v>
      </c>
      <c r="K158" s="8">
        <v>1</v>
      </c>
      <c r="L158" s="8" t="s">
        <v>14</v>
      </c>
    </row>
    <row r="159" spans="1:12" ht="60" x14ac:dyDescent="0.25">
      <c r="A159" s="8" t="s">
        <v>709</v>
      </c>
      <c r="B159" s="8" t="s">
        <v>81</v>
      </c>
      <c r="C159" s="8" t="s">
        <v>1006</v>
      </c>
      <c r="D159" s="8" t="s">
        <v>770</v>
      </c>
      <c r="E159" s="8">
        <v>1</v>
      </c>
      <c r="F159" s="8" t="s">
        <v>12</v>
      </c>
      <c r="G159" s="7" t="s">
        <v>804</v>
      </c>
      <c r="H159" s="8">
        <v>1</v>
      </c>
      <c r="I159" s="8" t="s">
        <v>13</v>
      </c>
      <c r="J159" s="8">
        <v>2</v>
      </c>
      <c r="K159" s="8">
        <v>1</v>
      </c>
      <c r="L159" s="8" t="s">
        <v>14</v>
      </c>
    </row>
    <row r="160" spans="1:12" ht="30" x14ac:dyDescent="0.25">
      <c r="A160" s="8" t="s">
        <v>687</v>
      </c>
      <c r="B160" s="8" t="s">
        <v>47</v>
      </c>
      <c r="C160" s="8" t="s">
        <v>731</v>
      </c>
      <c r="D160" s="8" t="s">
        <v>770</v>
      </c>
      <c r="E160" s="8">
        <v>1</v>
      </c>
      <c r="F160" s="8" t="s">
        <v>12</v>
      </c>
      <c r="G160" s="7" t="s">
        <v>989</v>
      </c>
      <c r="H160" s="8">
        <v>3</v>
      </c>
      <c r="I160" s="8" t="s">
        <v>13</v>
      </c>
      <c r="J160" s="8">
        <v>2</v>
      </c>
      <c r="K160" s="8">
        <v>1</v>
      </c>
      <c r="L160" s="8" t="s">
        <v>14</v>
      </c>
    </row>
    <row r="161" spans="1:12" ht="30" x14ac:dyDescent="0.25">
      <c r="A161" s="8" t="s">
        <v>651</v>
      </c>
      <c r="B161" s="8" t="s">
        <v>19</v>
      </c>
      <c r="C161" s="8" t="s">
        <v>11</v>
      </c>
      <c r="D161" s="8" t="s">
        <v>763</v>
      </c>
      <c r="E161" s="8">
        <v>1</v>
      </c>
      <c r="F161" s="8" t="s">
        <v>12</v>
      </c>
      <c r="G161" s="7" t="s">
        <v>988</v>
      </c>
      <c r="H161" s="8">
        <v>1</v>
      </c>
      <c r="I161" s="8" t="s">
        <v>13</v>
      </c>
      <c r="J161" s="8">
        <v>1</v>
      </c>
      <c r="K161" s="8">
        <v>1</v>
      </c>
      <c r="L161" s="8" t="s">
        <v>14</v>
      </c>
    </row>
    <row r="162" spans="1:12" ht="45" x14ac:dyDescent="0.25">
      <c r="A162" s="8" t="s">
        <v>710</v>
      </c>
      <c r="B162" s="8" t="s">
        <v>47</v>
      </c>
      <c r="C162" s="8" t="s">
        <v>11</v>
      </c>
      <c r="D162" s="8" t="s">
        <v>765</v>
      </c>
      <c r="E162" s="8">
        <v>1</v>
      </c>
      <c r="F162" s="8" t="s">
        <v>12</v>
      </c>
      <c r="G162" s="7" t="s">
        <v>987</v>
      </c>
      <c r="H162" s="8">
        <v>1</v>
      </c>
      <c r="I162" s="8" t="s">
        <v>13</v>
      </c>
      <c r="J162" s="8">
        <v>2</v>
      </c>
      <c r="K162" s="8">
        <v>1</v>
      </c>
      <c r="L162" s="8" t="s">
        <v>14</v>
      </c>
    </row>
    <row r="163" spans="1:12" ht="60" x14ac:dyDescent="0.25">
      <c r="A163" s="8" t="s">
        <v>681</v>
      </c>
      <c r="B163" s="8" t="s">
        <v>82</v>
      </c>
      <c r="C163" s="8" t="s">
        <v>11</v>
      </c>
      <c r="D163" s="8" t="s">
        <v>765</v>
      </c>
      <c r="E163" s="8">
        <v>1</v>
      </c>
      <c r="F163" s="8" t="s">
        <v>12</v>
      </c>
      <c r="G163" s="7" t="s">
        <v>990</v>
      </c>
      <c r="H163" s="8">
        <v>1</v>
      </c>
      <c r="I163" s="8" t="s">
        <v>13</v>
      </c>
      <c r="J163" s="8">
        <v>1</v>
      </c>
      <c r="K163" s="8">
        <v>1</v>
      </c>
      <c r="L163" s="8" t="s">
        <v>14</v>
      </c>
    </row>
    <row r="164" spans="1:12" ht="60" x14ac:dyDescent="0.25">
      <c r="A164" s="8" t="s">
        <v>667</v>
      </c>
      <c r="B164" s="8" t="s">
        <v>83</v>
      </c>
      <c r="C164" s="8" t="s">
        <v>11</v>
      </c>
      <c r="D164" s="8" t="s">
        <v>765</v>
      </c>
      <c r="E164" s="8">
        <v>2</v>
      </c>
      <c r="F164" s="8" t="s">
        <v>782</v>
      </c>
      <c r="G164" s="7" t="s">
        <v>991</v>
      </c>
      <c r="H164" s="8">
        <v>1</v>
      </c>
      <c r="I164" s="8" t="s">
        <v>23</v>
      </c>
      <c r="J164" s="8">
        <v>1</v>
      </c>
      <c r="K164" s="8">
        <v>1</v>
      </c>
      <c r="L164" s="8" t="s">
        <v>21</v>
      </c>
    </row>
    <row r="165" spans="1:12" ht="45" x14ac:dyDescent="0.25">
      <c r="A165" s="8" t="s">
        <v>685</v>
      </c>
      <c r="B165" s="8" t="s">
        <v>34</v>
      </c>
      <c r="C165" s="8" t="s">
        <v>11</v>
      </c>
      <c r="D165" s="8" t="s">
        <v>765</v>
      </c>
      <c r="E165" s="8">
        <v>2</v>
      </c>
      <c r="F165" s="8" t="s">
        <v>782</v>
      </c>
      <c r="G165" s="7" t="s">
        <v>960</v>
      </c>
      <c r="H165" s="8">
        <v>1</v>
      </c>
      <c r="I165" s="8" t="s">
        <v>23</v>
      </c>
      <c r="J165" s="8">
        <v>1</v>
      </c>
      <c r="K165" s="8">
        <v>1</v>
      </c>
      <c r="L165" s="8" t="s">
        <v>21</v>
      </c>
    </row>
    <row r="166" spans="1:12" ht="60" x14ac:dyDescent="0.25">
      <c r="A166" s="8" t="s">
        <v>651</v>
      </c>
      <c r="B166" s="8" t="s">
        <v>19</v>
      </c>
      <c r="C166" s="8" t="s">
        <v>11</v>
      </c>
      <c r="D166" s="8" t="s">
        <v>763</v>
      </c>
      <c r="E166" s="8">
        <v>1</v>
      </c>
      <c r="F166" s="8" t="s">
        <v>12</v>
      </c>
      <c r="G166" s="7" t="s">
        <v>961</v>
      </c>
      <c r="H166" s="8">
        <v>3</v>
      </c>
      <c r="I166" s="8" t="s">
        <v>13</v>
      </c>
      <c r="J166" s="8">
        <v>2</v>
      </c>
      <c r="K166" s="8">
        <v>1</v>
      </c>
      <c r="L166" s="8" t="s">
        <v>14</v>
      </c>
    </row>
    <row r="167" spans="1:12" ht="45" x14ac:dyDescent="0.25">
      <c r="A167" s="8" t="s">
        <v>654</v>
      </c>
      <c r="B167" s="8" t="s">
        <v>79</v>
      </c>
      <c r="C167" s="8" t="s">
        <v>11</v>
      </c>
      <c r="D167" s="8" t="s">
        <v>763</v>
      </c>
      <c r="E167" s="8">
        <v>1</v>
      </c>
      <c r="F167" s="8" t="s">
        <v>12</v>
      </c>
      <c r="G167" s="7" t="s">
        <v>962</v>
      </c>
      <c r="H167" s="8">
        <v>1</v>
      </c>
      <c r="I167" s="8" t="s">
        <v>13</v>
      </c>
      <c r="J167" s="8">
        <v>1</v>
      </c>
      <c r="K167" s="8">
        <v>1</v>
      </c>
      <c r="L167" s="8" t="s">
        <v>14</v>
      </c>
    </row>
    <row r="168" spans="1:12" x14ac:dyDescent="0.25">
      <c r="A168" s="8" t="s">
        <v>651</v>
      </c>
      <c r="B168" s="8" t="s">
        <v>10</v>
      </c>
      <c r="C168" s="8" t="s">
        <v>11</v>
      </c>
      <c r="D168" s="8" t="s">
        <v>763</v>
      </c>
      <c r="E168" s="8">
        <v>1</v>
      </c>
      <c r="F168" s="8" t="s">
        <v>12</v>
      </c>
      <c r="G168" s="7" t="s">
        <v>910</v>
      </c>
      <c r="H168" s="8">
        <v>1</v>
      </c>
      <c r="I168" s="8" t="s">
        <v>13</v>
      </c>
      <c r="J168" s="8">
        <v>2</v>
      </c>
      <c r="K168" s="8">
        <v>1</v>
      </c>
      <c r="L168" s="8" t="s">
        <v>14</v>
      </c>
    </row>
    <row r="169" spans="1:12" x14ac:dyDescent="0.25">
      <c r="A169" s="8" t="s">
        <v>674</v>
      </c>
      <c r="B169" s="8" t="s">
        <v>36</v>
      </c>
      <c r="C169" s="8" t="s">
        <v>39</v>
      </c>
      <c r="D169" s="8" t="s">
        <v>764</v>
      </c>
      <c r="E169" s="8">
        <v>1</v>
      </c>
      <c r="F169" s="8" t="s">
        <v>12</v>
      </c>
      <c r="G169" s="7" t="s">
        <v>805</v>
      </c>
      <c r="H169" s="8">
        <v>3</v>
      </c>
      <c r="I169" s="8" t="s">
        <v>23</v>
      </c>
      <c r="J169" s="8">
        <v>1</v>
      </c>
      <c r="K169" s="8">
        <v>2</v>
      </c>
      <c r="L169" s="8" t="s">
        <v>14</v>
      </c>
    </row>
    <row r="170" spans="1:12" x14ac:dyDescent="0.25">
      <c r="A170" s="8" t="s">
        <v>711</v>
      </c>
      <c r="B170" s="8" t="s">
        <v>57</v>
      </c>
      <c r="C170" s="8" t="s">
        <v>39</v>
      </c>
      <c r="D170" s="8" t="s">
        <v>764</v>
      </c>
      <c r="E170" s="8">
        <v>1</v>
      </c>
      <c r="F170" s="8" t="s">
        <v>12</v>
      </c>
      <c r="G170" s="7" t="s">
        <v>911</v>
      </c>
      <c r="H170" s="8">
        <v>3</v>
      </c>
      <c r="I170" s="8" t="s">
        <v>13</v>
      </c>
      <c r="J170" s="8">
        <v>1</v>
      </c>
      <c r="K170" s="8">
        <v>1</v>
      </c>
      <c r="L170" s="8" t="s">
        <v>14</v>
      </c>
    </row>
    <row r="171" spans="1:12" ht="90" x14ac:dyDescent="0.25">
      <c r="A171" s="8" t="s">
        <v>651</v>
      </c>
      <c r="B171" s="8" t="s">
        <v>34</v>
      </c>
      <c r="C171" s="8" t="s">
        <v>11</v>
      </c>
      <c r="D171" s="8" t="s">
        <v>763</v>
      </c>
      <c r="E171" s="8">
        <v>1</v>
      </c>
      <c r="F171" s="8" t="s">
        <v>12</v>
      </c>
      <c r="G171" s="7" t="s">
        <v>963</v>
      </c>
      <c r="H171" s="8">
        <v>3</v>
      </c>
      <c r="I171" s="8" t="s">
        <v>23</v>
      </c>
      <c r="J171" s="8">
        <v>2</v>
      </c>
      <c r="K171" s="8">
        <v>1</v>
      </c>
      <c r="L171" s="8" t="s">
        <v>785</v>
      </c>
    </row>
    <row r="172" spans="1:12" ht="75" x14ac:dyDescent="0.25">
      <c r="A172" s="8" t="s">
        <v>688</v>
      </c>
      <c r="B172" s="8" t="s">
        <v>48</v>
      </c>
      <c r="C172" s="8" t="s">
        <v>39</v>
      </c>
      <c r="D172" s="8" t="s">
        <v>765</v>
      </c>
      <c r="E172" s="8">
        <v>2</v>
      </c>
      <c r="F172" s="8" t="s">
        <v>781</v>
      </c>
      <c r="G172" s="7" t="s">
        <v>964</v>
      </c>
      <c r="H172" s="8">
        <v>1</v>
      </c>
      <c r="I172" s="8" t="s">
        <v>13</v>
      </c>
      <c r="J172" s="8">
        <v>1</v>
      </c>
      <c r="K172" s="8">
        <v>1</v>
      </c>
      <c r="L172" s="8" t="s">
        <v>21</v>
      </c>
    </row>
    <row r="173" spans="1:12" ht="75" x14ac:dyDescent="0.25">
      <c r="A173" s="8" t="s">
        <v>684</v>
      </c>
      <c r="B173" s="8" t="s">
        <v>34</v>
      </c>
      <c r="C173" s="8" t="s">
        <v>11</v>
      </c>
      <c r="D173" s="8" t="s">
        <v>765</v>
      </c>
      <c r="E173" s="8">
        <v>2</v>
      </c>
      <c r="F173" s="8" t="s">
        <v>781</v>
      </c>
      <c r="G173" s="7" t="s">
        <v>993</v>
      </c>
      <c r="H173" s="8">
        <v>1</v>
      </c>
      <c r="I173" s="8" t="s">
        <v>13</v>
      </c>
      <c r="J173" s="8">
        <v>1</v>
      </c>
      <c r="K173" s="8">
        <v>1</v>
      </c>
      <c r="L173" s="8" t="s">
        <v>21</v>
      </c>
    </row>
    <row r="174" spans="1:12" x14ac:dyDescent="0.25">
      <c r="A174" s="8" t="s">
        <v>692</v>
      </c>
      <c r="B174" s="8" t="s">
        <v>10</v>
      </c>
      <c r="C174" s="8" t="s">
        <v>11</v>
      </c>
      <c r="D174" s="8" t="s">
        <v>763</v>
      </c>
      <c r="E174" s="8">
        <v>1</v>
      </c>
      <c r="F174" s="8" t="s">
        <v>12</v>
      </c>
      <c r="G174" s="7" t="s">
        <v>992</v>
      </c>
      <c r="H174" s="8">
        <v>3</v>
      </c>
      <c r="I174" s="8" t="s">
        <v>13</v>
      </c>
      <c r="J174" s="8">
        <v>2</v>
      </c>
      <c r="K174" s="8">
        <v>1</v>
      </c>
      <c r="L174" s="8" t="s">
        <v>785</v>
      </c>
    </row>
    <row r="175" spans="1:12" x14ac:dyDescent="0.25">
      <c r="A175" s="8" t="s">
        <v>679</v>
      </c>
      <c r="B175" s="8" t="s">
        <v>40</v>
      </c>
      <c r="C175" s="8" t="s">
        <v>11</v>
      </c>
      <c r="D175" s="8" t="s">
        <v>768</v>
      </c>
      <c r="E175" s="8">
        <v>1</v>
      </c>
      <c r="F175" s="8" t="s">
        <v>12</v>
      </c>
      <c r="G175" s="7" t="s">
        <v>806</v>
      </c>
      <c r="H175" s="8">
        <v>1</v>
      </c>
      <c r="I175" s="8" t="s">
        <v>13</v>
      </c>
      <c r="J175" s="8">
        <v>2</v>
      </c>
      <c r="K175" s="8">
        <v>1</v>
      </c>
      <c r="L175" s="8" t="s">
        <v>14</v>
      </c>
    </row>
    <row r="176" spans="1:12" x14ac:dyDescent="0.25">
      <c r="A176" s="8" t="s">
        <v>663</v>
      </c>
      <c r="B176" s="8" t="s">
        <v>10</v>
      </c>
      <c r="C176" s="8" t="s">
        <v>11</v>
      </c>
      <c r="D176" s="8" t="s">
        <v>767</v>
      </c>
      <c r="E176" s="8">
        <v>1</v>
      </c>
      <c r="F176" s="8" t="s">
        <v>12</v>
      </c>
      <c r="G176" s="7" t="s">
        <v>807</v>
      </c>
      <c r="H176" s="8">
        <v>1</v>
      </c>
      <c r="I176" s="8" t="s">
        <v>13</v>
      </c>
      <c r="J176" s="8">
        <v>2</v>
      </c>
      <c r="K176" s="8">
        <v>1</v>
      </c>
      <c r="L176" s="8" t="s">
        <v>14</v>
      </c>
    </row>
    <row r="177" spans="1:12" x14ac:dyDescent="0.25">
      <c r="A177" s="8" t="s">
        <v>712</v>
      </c>
      <c r="B177" s="8" t="s">
        <v>19</v>
      </c>
      <c r="C177" s="8" t="s">
        <v>11</v>
      </c>
      <c r="D177" s="8" t="s">
        <v>778</v>
      </c>
      <c r="E177" s="8">
        <v>1</v>
      </c>
      <c r="F177" s="8" t="s">
        <v>12</v>
      </c>
      <c r="G177" s="7" t="s">
        <v>808</v>
      </c>
      <c r="H177" s="8">
        <v>1</v>
      </c>
      <c r="I177" s="8" t="s">
        <v>13</v>
      </c>
      <c r="J177" s="8">
        <v>2</v>
      </c>
      <c r="K177" s="8">
        <v>1</v>
      </c>
      <c r="L177" s="8" t="s">
        <v>14</v>
      </c>
    </row>
    <row r="178" spans="1:12" x14ac:dyDescent="0.25">
      <c r="A178" s="8" t="s">
        <v>669</v>
      </c>
      <c r="B178" s="8" t="s">
        <v>40</v>
      </c>
      <c r="C178" s="8" t="s">
        <v>11</v>
      </c>
      <c r="D178" s="8" t="s">
        <v>772</v>
      </c>
      <c r="E178" s="8">
        <v>1</v>
      </c>
      <c r="F178" s="8" t="s">
        <v>12</v>
      </c>
      <c r="G178" s="7" t="s">
        <v>809</v>
      </c>
      <c r="H178" s="8">
        <v>1</v>
      </c>
      <c r="I178" s="8" t="s">
        <v>13</v>
      </c>
      <c r="J178" s="8">
        <v>2</v>
      </c>
      <c r="K178" s="8">
        <v>1</v>
      </c>
      <c r="L178" s="8" t="s">
        <v>14</v>
      </c>
    </row>
    <row r="179" spans="1:12" x14ac:dyDescent="0.25">
      <c r="A179" s="8" t="s">
        <v>707</v>
      </c>
      <c r="B179" s="8" t="s">
        <v>34</v>
      </c>
      <c r="C179" s="8" t="s">
        <v>11</v>
      </c>
      <c r="D179" s="8" t="s">
        <v>778</v>
      </c>
      <c r="E179" s="8">
        <v>1</v>
      </c>
      <c r="F179" s="8" t="s">
        <v>12</v>
      </c>
      <c r="G179" s="7" t="s">
        <v>810</v>
      </c>
      <c r="H179" s="8">
        <v>1</v>
      </c>
      <c r="I179" s="8" t="s">
        <v>13</v>
      </c>
      <c r="J179" s="8">
        <v>2</v>
      </c>
      <c r="K179" s="8">
        <v>1</v>
      </c>
      <c r="L179" s="8" t="s">
        <v>14</v>
      </c>
    </row>
    <row r="180" spans="1:12" x14ac:dyDescent="0.25">
      <c r="A180" s="8" t="s">
        <v>713</v>
      </c>
      <c r="B180" s="8" t="s">
        <v>84</v>
      </c>
      <c r="C180" s="8" t="s">
        <v>11</v>
      </c>
      <c r="D180" s="8" t="s">
        <v>767</v>
      </c>
      <c r="E180" s="8">
        <v>1</v>
      </c>
      <c r="F180" s="8" t="s">
        <v>12</v>
      </c>
      <c r="G180" s="7" t="s">
        <v>811</v>
      </c>
      <c r="H180" s="8">
        <v>1</v>
      </c>
      <c r="I180" s="8" t="s">
        <v>13</v>
      </c>
      <c r="J180" s="8">
        <v>2</v>
      </c>
      <c r="K180" s="8">
        <v>1</v>
      </c>
      <c r="L180" s="8" t="s">
        <v>14</v>
      </c>
    </row>
    <row r="181" spans="1:12" x14ac:dyDescent="0.25">
      <c r="A181" s="8" t="s">
        <v>672</v>
      </c>
      <c r="B181" s="8" t="s">
        <v>85</v>
      </c>
      <c r="C181" s="8" t="s">
        <v>11</v>
      </c>
      <c r="D181" s="8" t="s">
        <v>768</v>
      </c>
      <c r="E181" s="8">
        <v>1</v>
      </c>
      <c r="F181" s="8" t="s">
        <v>12</v>
      </c>
      <c r="G181" s="7" t="s">
        <v>812</v>
      </c>
      <c r="H181" s="8">
        <v>1</v>
      </c>
      <c r="I181" s="8" t="s">
        <v>13</v>
      </c>
      <c r="J181" s="8">
        <v>2</v>
      </c>
      <c r="K181" s="8">
        <v>1</v>
      </c>
      <c r="L181" s="8" t="s">
        <v>14</v>
      </c>
    </row>
    <row r="182" spans="1:12" x14ac:dyDescent="0.25">
      <c r="A182" s="8" t="s">
        <v>707</v>
      </c>
      <c r="B182" s="8" t="s">
        <v>34</v>
      </c>
      <c r="C182" s="8" t="s">
        <v>11</v>
      </c>
      <c r="D182" s="8" t="s">
        <v>778</v>
      </c>
      <c r="E182" s="8">
        <v>1</v>
      </c>
      <c r="F182" s="8" t="s">
        <v>12</v>
      </c>
      <c r="G182" s="7" t="s">
        <v>810</v>
      </c>
      <c r="H182" s="8">
        <v>1</v>
      </c>
      <c r="I182" s="8" t="s">
        <v>13</v>
      </c>
      <c r="J182" s="8">
        <v>2</v>
      </c>
      <c r="K182" s="8">
        <v>1</v>
      </c>
      <c r="L182" s="8" t="s">
        <v>14</v>
      </c>
    </row>
    <row r="183" spans="1:12" x14ac:dyDescent="0.25">
      <c r="A183" s="8" t="s">
        <v>675</v>
      </c>
      <c r="B183" s="8" t="s">
        <v>34</v>
      </c>
      <c r="C183" s="8" t="s">
        <v>11</v>
      </c>
      <c r="D183" s="8" t="s">
        <v>780</v>
      </c>
      <c r="E183" s="8">
        <v>1</v>
      </c>
      <c r="F183" s="8" t="s">
        <v>12</v>
      </c>
      <c r="G183" s="7" t="s">
        <v>912</v>
      </c>
      <c r="H183" s="8">
        <v>1</v>
      </c>
      <c r="I183" s="8" t="s">
        <v>13</v>
      </c>
      <c r="J183" s="8">
        <v>2</v>
      </c>
      <c r="K183" s="8">
        <v>1</v>
      </c>
      <c r="L183" s="8" t="s">
        <v>14</v>
      </c>
    </row>
    <row r="184" spans="1:12" x14ac:dyDescent="0.25">
      <c r="A184" s="8" t="s">
        <v>662</v>
      </c>
      <c r="B184" s="8" t="s">
        <v>19</v>
      </c>
      <c r="C184" s="8" t="s">
        <v>11</v>
      </c>
      <c r="D184" s="8" t="s">
        <v>763</v>
      </c>
      <c r="E184" s="8">
        <v>1</v>
      </c>
      <c r="F184" s="8" t="s">
        <v>12</v>
      </c>
      <c r="G184" s="7" t="s">
        <v>912</v>
      </c>
      <c r="H184" s="8">
        <v>1</v>
      </c>
      <c r="I184" s="8" t="s">
        <v>13</v>
      </c>
      <c r="J184" s="8">
        <v>2</v>
      </c>
      <c r="K184" s="8">
        <v>1</v>
      </c>
      <c r="L184" s="8" t="s">
        <v>14</v>
      </c>
    </row>
    <row r="185" spans="1:12" x14ac:dyDescent="0.25">
      <c r="A185" s="8" t="s">
        <v>707</v>
      </c>
      <c r="B185" s="8" t="s">
        <v>19</v>
      </c>
      <c r="C185" s="8" t="s">
        <v>11</v>
      </c>
      <c r="D185" s="8" t="s">
        <v>778</v>
      </c>
      <c r="E185" s="8">
        <v>1</v>
      </c>
      <c r="F185" s="8" t="s">
        <v>12</v>
      </c>
      <c r="G185" s="7" t="s">
        <v>810</v>
      </c>
      <c r="H185" s="8">
        <v>1</v>
      </c>
      <c r="I185" s="8" t="s">
        <v>13</v>
      </c>
      <c r="J185" s="8">
        <v>2</v>
      </c>
      <c r="K185" s="8">
        <v>1</v>
      </c>
      <c r="L185" s="8" t="s">
        <v>14</v>
      </c>
    </row>
    <row r="186" spans="1:12" x14ac:dyDescent="0.25">
      <c r="A186" s="8" t="s">
        <v>714</v>
      </c>
      <c r="B186" s="8" t="s">
        <v>15</v>
      </c>
      <c r="C186" s="8" t="s">
        <v>11</v>
      </c>
      <c r="D186" s="8" t="s">
        <v>767</v>
      </c>
      <c r="E186" s="8">
        <v>1</v>
      </c>
      <c r="F186" s="8" t="s">
        <v>12</v>
      </c>
      <c r="G186" s="7" t="s">
        <v>813</v>
      </c>
      <c r="H186" s="8">
        <v>1</v>
      </c>
      <c r="I186" s="8" t="s">
        <v>13</v>
      </c>
      <c r="J186" s="8">
        <v>2</v>
      </c>
      <c r="K186" s="8">
        <v>1</v>
      </c>
      <c r="L186" s="8" t="s">
        <v>14</v>
      </c>
    </row>
    <row r="187" spans="1:12" x14ac:dyDescent="0.25">
      <c r="A187" s="8" t="s">
        <v>715</v>
      </c>
      <c r="B187" s="8" t="s">
        <v>20</v>
      </c>
      <c r="C187" s="8" t="s">
        <v>11</v>
      </c>
      <c r="D187" s="8" t="s">
        <v>767</v>
      </c>
      <c r="E187" s="8">
        <v>1</v>
      </c>
      <c r="F187" s="8" t="s">
        <v>12</v>
      </c>
      <c r="G187" s="7" t="s">
        <v>913</v>
      </c>
      <c r="H187" s="8">
        <v>1</v>
      </c>
      <c r="I187" s="8" t="s">
        <v>13</v>
      </c>
      <c r="J187" s="8">
        <v>2</v>
      </c>
      <c r="K187" s="8">
        <v>1</v>
      </c>
      <c r="L187" s="8" t="s">
        <v>14</v>
      </c>
    </row>
    <row r="188" spans="1:12" x14ac:dyDescent="0.25">
      <c r="A188" s="8" t="s">
        <v>716</v>
      </c>
      <c r="B188" s="8" t="s">
        <v>81</v>
      </c>
      <c r="C188" s="8" t="s">
        <v>11</v>
      </c>
      <c r="D188" s="8" t="s">
        <v>767</v>
      </c>
      <c r="E188" s="8">
        <v>1</v>
      </c>
      <c r="F188" s="8" t="s">
        <v>12</v>
      </c>
      <c r="G188" s="7" t="s">
        <v>914</v>
      </c>
      <c r="H188" s="8">
        <v>1</v>
      </c>
      <c r="I188" s="8" t="s">
        <v>13</v>
      </c>
      <c r="J188" s="8">
        <v>2</v>
      </c>
      <c r="K188" s="8">
        <v>1</v>
      </c>
      <c r="L188" s="8" t="s">
        <v>14</v>
      </c>
    </row>
    <row r="189" spans="1:12" x14ac:dyDescent="0.25">
      <c r="A189" s="8" t="s">
        <v>669</v>
      </c>
      <c r="B189" s="8" t="s">
        <v>40</v>
      </c>
      <c r="C189" s="8" t="s">
        <v>11</v>
      </c>
      <c r="D189" s="8" t="s">
        <v>768</v>
      </c>
      <c r="E189" s="8">
        <v>1</v>
      </c>
      <c r="F189" s="8" t="s">
        <v>12</v>
      </c>
      <c r="G189" s="7" t="s">
        <v>809</v>
      </c>
      <c r="H189" s="8">
        <v>1</v>
      </c>
      <c r="I189" s="8" t="s">
        <v>13</v>
      </c>
      <c r="J189" s="8">
        <v>2</v>
      </c>
      <c r="K189" s="8">
        <v>1</v>
      </c>
      <c r="L189" s="8" t="s">
        <v>14</v>
      </c>
    </row>
    <row r="190" spans="1:12" x14ac:dyDescent="0.25">
      <c r="A190" s="8" t="s">
        <v>680</v>
      </c>
      <c r="B190" s="8" t="s">
        <v>43</v>
      </c>
      <c r="C190" s="8" t="s">
        <v>39</v>
      </c>
      <c r="D190" s="8" t="s">
        <v>764</v>
      </c>
      <c r="E190" s="8">
        <v>1</v>
      </c>
      <c r="F190" s="8" t="s">
        <v>12</v>
      </c>
      <c r="G190" s="7" t="s">
        <v>912</v>
      </c>
      <c r="H190" s="8">
        <v>1</v>
      </c>
      <c r="I190" s="8" t="s">
        <v>13</v>
      </c>
      <c r="J190" s="8">
        <v>2</v>
      </c>
      <c r="K190" s="8">
        <v>1</v>
      </c>
      <c r="L190" s="8" t="s">
        <v>14</v>
      </c>
    </row>
    <row r="191" spans="1:12" x14ac:dyDescent="0.25">
      <c r="A191" s="8" t="s">
        <v>670</v>
      </c>
      <c r="B191" s="8" t="s">
        <v>19</v>
      </c>
      <c r="C191" s="8" t="s">
        <v>11</v>
      </c>
      <c r="D191" s="8" t="s">
        <v>764</v>
      </c>
      <c r="E191" s="8">
        <v>1</v>
      </c>
      <c r="F191" s="8" t="s">
        <v>12</v>
      </c>
      <c r="G191" s="7" t="s">
        <v>912</v>
      </c>
      <c r="H191" s="8">
        <v>1</v>
      </c>
      <c r="I191" s="8" t="s">
        <v>13</v>
      </c>
      <c r="J191" s="8">
        <v>2</v>
      </c>
      <c r="K191" s="8">
        <v>1</v>
      </c>
      <c r="L191" s="8" t="s">
        <v>14</v>
      </c>
    </row>
    <row r="192" spans="1:12" x14ac:dyDescent="0.25">
      <c r="A192" s="8" t="s">
        <v>717</v>
      </c>
      <c r="B192" s="8" t="s">
        <v>34</v>
      </c>
      <c r="C192" s="8" t="s">
        <v>11</v>
      </c>
      <c r="D192" s="8" t="s">
        <v>778</v>
      </c>
      <c r="E192" s="8">
        <v>1</v>
      </c>
      <c r="F192" s="8" t="s">
        <v>12</v>
      </c>
      <c r="G192" s="7" t="s">
        <v>912</v>
      </c>
      <c r="H192" s="8">
        <v>1</v>
      </c>
      <c r="I192" s="8" t="s">
        <v>13</v>
      </c>
      <c r="J192" s="8">
        <v>2</v>
      </c>
      <c r="K192" s="8">
        <v>1</v>
      </c>
      <c r="L192" s="8" t="s">
        <v>14</v>
      </c>
    </row>
    <row r="193" spans="1:12" x14ac:dyDescent="0.25">
      <c r="A193" s="8" t="s">
        <v>672</v>
      </c>
      <c r="B193" s="8" t="s">
        <v>85</v>
      </c>
      <c r="C193" s="8" t="s">
        <v>11</v>
      </c>
      <c r="D193" s="8" t="s">
        <v>768</v>
      </c>
      <c r="E193" s="8">
        <v>1</v>
      </c>
      <c r="F193" s="8" t="s">
        <v>12</v>
      </c>
      <c r="G193" s="7" t="s">
        <v>812</v>
      </c>
      <c r="H193" s="8">
        <v>1</v>
      </c>
      <c r="I193" s="8" t="s">
        <v>13</v>
      </c>
      <c r="J193" s="8">
        <v>2</v>
      </c>
      <c r="K193" s="8">
        <v>1</v>
      </c>
      <c r="L193" s="8" t="s">
        <v>14</v>
      </c>
    </row>
    <row r="194" spans="1:12" x14ac:dyDescent="0.25">
      <c r="A194" s="8" t="s">
        <v>695</v>
      </c>
      <c r="B194" s="8" t="s">
        <v>40</v>
      </c>
      <c r="C194" s="8" t="s">
        <v>11</v>
      </c>
      <c r="D194" s="8" t="s">
        <v>764</v>
      </c>
      <c r="E194" s="8">
        <v>1</v>
      </c>
      <c r="F194" s="8" t="s">
        <v>12</v>
      </c>
      <c r="G194" s="7" t="s">
        <v>915</v>
      </c>
      <c r="H194" s="8">
        <v>1</v>
      </c>
      <c r="I194" s="8" t="s">
        <v>13</v>
      </c>
      <c r="J194" s="8">
        <v>2</v>
      </c>
      <c r="K194" s="8">
        <v>1</v>
      </c>
      <c r="L194" s="8" t="s">
        <v>14</v>
      </c>
    </row>
    <row r="195" spans="1:12" x14ac:dyDescent="0.25">
      <c r="A195" s="8" t="s">
        <v>680</v>
      </c>
      <c r="B195" s="8" t="s">
        <v>43</v>
      </c>
      <c r="C195" s="8" t="s">
        <v>11</v>
      </c>
      <c r="D195" s="8" t="s">
        <v>764</v>
      </c>
      <c r="E195" s="8">
        <v>1</v>
      </c>
      <c r="F195" s="8" t="s">
        <v>12</v>
      </c>
      <c r="G195" s="7" t="s">
        <v>916</v>
      </c>
      <c r="H195" s="8">
        <v>1</v>
      </c>
      <c r="I195" s="8" t="s">
        <v>13</v>
      </c>
      <c r="J195" s="8">
        <v>2</v>
      </c>
      <c r="K195" s="8">
        <v>1</v>
      </c>
      <c r="L195" s="8" t="s">
        <v>14</v>
      </c>
    </row>
    <row r="196" spans="1:12" x14ac:dyDescent="0.25">
      <c r="A196" s="8" t="s">
        <v>655</v>
      </c>
      <c r="B196" s="8" t="s">
        <v>19</v>
      </c>
      <c r="C196" s="8" t="s">
        <v>11</v>
      </c>
      <c r="D196" s="8" t="s">
        <v>764</v>
      </c>
      <c r="E196" s="8">
        <v>1</v>
      </c>
      <c r="F196" s="8" t="s">
        <v>12</v>
      </c>
      <c r="G196" s="7" t="s">
        <v>917</v>
      </c>
      <c r="H196" s="8">
        <v>1</v>
      </c>
      <c r="I196" s="8" t="s">
        <v>13</v>
      </c>
      <c r="J196" s="8">
        <v>2</v>
      </c>
      <c r="K196" s="8">
        <v>1</v>
      </c>
      <c r="L196" s="8" t="s">
        <v>14</v>
      </c>
    </row>
    <row r="197" spans="1:12" ht="30" x14ac:dyDescent="0.25">
      <c r="A197" s="8" t="s">
        <v>654</v>
      </c>
      <c r="B197" s="8" t="s">
        <v>18</v>
      </c>
      <c r="C197" s="8" t="s">
        <v>11</v>
      </c>
      <c r="D197" s="8" t="s">
        <v>763</v>
      </c>
      <c r="E197" s="8">
        <v>1</v>
      </c>
      <c r="F197" s="8" t="s">
        <v>12</v>
      </c>
      <c r="G197" s="7" t="s">
        <v>918</v>
      </c>
      <c r="H197" s="8">
        <v>1</v>
      </c>
      <c r="I197" s="8" t="s">
        <v>13</v>
      </c>
      <c r="J197" s="8">
        <v>2</v>
      </c>
      <c r="K197" s="8">
        <v>1</v>
      </c>
      <c r="L197" s="8" t="s">
        <v>14</v>
      </c>
    </row>
    <row r="198" spans="1:12" ht="30" x14ac:dyDescent="0.25">
      <c r="A198" s="8" t="s">
        <v>651</v>
      </c>
      <c r="B198" s="8" t="s">
        <v>40</v>
      </c>
      <c r="C198" s="8" t="s">
        <v>11</v>
      </c>
      <c r="D198" s="8" t="s">
        <v>767</v>
      </c>
      <c r="E198" s="8">
        <v>1</v>
      </c>
      <c r="F198" s="8" t="s">
        <v>12</v>
      </c>
      <c r="G198" s="7" t="s">
        <v>919</v>
      </c>
      <c r="H198" s="8">
        <v>4</v>
      </c>
      <c r="I198" s="8" t="s">
        <v>13</v>
      </c>
      <c r="J198" s="8">
        <v>2</v>
      </c>
      <c r="K198" s="8">
        <v>1</v>
      </c>
      <c r="L198" s="8" t="s">
        <v>14</v>
      </c>
    </row>
    <row r="199" spans="1:12" x14ac:dyDescent="0.25">
      <c r="A199" s="8" t="s">
        <v>697</v>
      </c>
      <c r="B199" s="8" t="s">
        <v>43</v>
      </c>
      <c r="C199" s="8" t="s">
        <v>11</v>
      </c>
      <c r="D199" s="8" t="s">
        <v>767</v>
      </c>
      <c r="E199" s="8">
        <v>2</v>
      </c>
      <c r="F199" s="10" t="s">
        <v>940</v>
      </c>
      <c r="G199" s="7" t="s">
        <v>912</v>
      </c>
      <c r="H199" s="8">
        <v>4</v>
      </c>
      <c r="I199" s="8" t="s">
        <v>13</v>
      </c>
      <c r="J199" s="8">
        <v>1</v>
      </c>
      <c r="K199" s="8">
        <v>1</v>
      </c>
      <c r="L199" s="8" t="s">
        <v>21</v>
      </c>
    </row>
    <row r="200" spans="1:12" x14ac:dyDescent="0.25">
      <c r="A200" s="8" t="s">
        <v>679</v>
      </c>
      <c r="B200" s="8" t="s">
        <v>40</v>
      </c>
      <c r="C200" s="8" t="s">
        <v>11</v>
      </c>
      <c r="D200" s="8" t="s">
        <v>768</v>
      </c>
      <c r="E200" s="8">
        <v>1</v>
      </c>
      <c r="F200" s="8" t="s">
        <v>12</v>
      </c>
      <c r="G200" s="7" t="s">
        <v>912</v>
      </c>
      <c r="H200" s="8">
        <v>1</v>
      </c>
      <c r="I200" s="8" t="s">
        <v>13</v>
      </c>
      <c r="J200" s="8">
        <v>2</v>
      </c>
      <c r="K200" s="8">
        <v>1</v>
      </c>
      <c r="L200" s="8" t="s">
        <v>14</v>
      </c>
    </row>
    <row r="201" spans="1:12" x14ac:dyDescent="0.25">
      <c r="A201" s="8" t="s">
        <v>651</v>
      </c>
      <c r="B201" s="8" t="s">
        <v>10</v>
      </c>
      <c r="C201" s="8" t="s">
        <v>11</v>
      </c>
      <c r="D201" s="8" t="s">
        <v>763</v>
      </c>
      <c r="E201" s="8">
        <v>1</v>
      </c>
      <c r="F201" s="8" t="s">
        <v>12</v>
      </c>
      <c r="G201" s="7" t="s">
        <v>912</v>
      </c>
      <c r="H201" s="8">
        <v>1</v>
      </c>
      <c r="I201" s="8" t="s">
        <v>13</v>
      </c>
      <c r="J201" s="8">
        <v>2</v>
      </c>
      <c r="K201" s="8">
        <v>1</v>
      </c>
      <c r="L201" s="8" t="s">
        <v>14</v>
      </c>
    </row>
    <row r="202" spans="1:12" x14ac:dyDescent="0.25">
      <c r="A202" s="8" t="s">
        <v>718</v>
      </c>
      <c r="B202" s="8" t="s">
        <v>10</v>
      </c>
      <c r="C202" s="8" t="s">
        <v>11</v>
      </c>
      <c r="D202" s="8" t="s">
        <v>767</v>
      </c>
      <c r="E202" s="8">
        <v>1</v>
      </c>
      <c r="F202" s="8" t="s">
        <v>12</v>
      </c>
      <c r="G202" s="7" t="s">
        <v>920</v>
      </c>
      <c r="H202" s="8">
        <v>1</v>
      </c>
      <c r="I202" s="8" t="s">
        <v>13</v>
      </c>
      <c r="J202" s="8">
        <v>2</v>
      </c>
      <c r="K202" s="8">
        <v>1</v>
      </c>
      <c r="L202" s="8" t="s">
        <v>14</v>
      </c>
    </row>
    <row r="203" spans="1:12" ht="30" x14ac:dyDescent="0.25">
      <c r="A203" s="8" t="s">
        <v>663</v>
      </c>
      <c r="B203" s="8" t="s">
        <v>10</v>
      </c>
      <c r="C203" s="8" t="s">
        <v>11</v>
      </c>
      <c r="D203" s="8" t="s">
        <v>767</v>
      </c>
      <c r="E203" s="8">
        <v>1</v>
      </c>
      <c r="F203" s="8" t="s">
        <v>12</v>
      </c>
      <c r="G203" s="7" t="s">
        <v>921</v>
      </c>
      <c r="H203" s="8">
        <v>1</v>
      </c>
      <c r="I203" s="8" t="s">
        <v>13</v>
      </c>
      <c r="J203" s="8">
        <v>2</v>
      </c>
      <c r="K203" s="8">
        <v>1</v>
      </c>
      <c r="L203" s="8" t="s">
        <v>14</v>
      </c>
    </row>
    <row r="204" spans="1:12" x14ac:dyDescent="0.25">
      <c r="A204" s="8" t="s">
        <v>719</v>
      </c>
      <c r="B204" s="8" t="s">
        <v>43</v>
      </c>
      <c r="C204" s="8" t="s">
        <v>11</v>
      </c>
      <c r="D204" s="8" t="s">
        <v>767</v>
      </c>
      <c r="E204" s="8">
        <v>1</v>
      </c>
      <c r="F204" s="8" t="s">
        <v>12</v>
      </c>
      <c r="G204" s="7" t="s">
        <v>814</v>
      </c>
      <c r="H204" s="8">
        <v>1</v>
      </c>
      <c r="I204" s="8" t="s">
        <v>13</v>
      </c>
      <c r="J204" s="8">
        <v>2</v>
      </c>
      <c r="K204" s="8">
        <v>1</v>
      </c>
      <c r="L204" s="8" t="s">
        <v>14</v>
      </c>
    </row>
    <row r="205" spans="1:12" x14ac:dyDescent="0.25">
      <c r="A205" s="8" t="s">
        <v>713</v>
      </c>
      <c r="B205" s="8" t="s">
        <v>84</v>
      </c>
      <c r="C205" s="8" t="s">
        <v>11</v>
      </c>
      <c r="D205" s="8" t="s">
        <v>767</v>
      </c>
      <c r="E205" s="8">
        <v>1</v>
      </c>
      <c r="F205" s="8" t="s">
        <v>12</v>
      </c>
      <c r="G205" s="7" t="s">
        <v>815</v>
      </c>
      <c r="H205" s="8">
        <v>1</v>
      </c>
      <c r="I205" s="8" t="s">
        <v>13</v>
      </c>
      <c r="J205" s="8">
        <v>2</v>
      </c>
      <c r="K205" s="8">
        <v>1</v>
      </c>
      <c r="L205" s="8" t="s">
        <v>14</v>
      </c>
    </row>
    <row r="206" spans="1:12" x14ac:dyDescent="0.25">
      <c r="A206" s="8" t="s">
        <v>693</v>
      </c>
      <c r="B206" s="8" t="s">
        <v>86</v>
      </c>
      <c r="C206" s="8" t="s">
        <v>11</v>
      </c>
      <c r="D206" s="8" t="s">
        <v>765</v>
      </c>
      <c r="E206" s="8">
        <v>1</v>
      </c>
      <c r="F206" s="8" t="s">
        <v>12</v>
      </c>
      <c r="G206" s="7" t="s">
        <v>922</v>
      </c>
      <c r="H206" s="8">
        <v>1</v>
      </c>
      <c r="I206" s="8" t="s">
        <v>13</v>
      </c>
      <c r="J206" s="8">
        <v>2</v>
      </c>
      <c r="K206" s="8">
        <v>1</v>
      </c>
      <c r="L206" s="8" t="s">
        <v>14</v>
      </c>
    </row>
    <row r="207" spans="1:12" x14ac:dyDescent="0.25">
      <c r="A207" s="8" t="s">
        <v>714</v>
      </c>
      <c r="B207" s="8" t="s">
        <v>61</v>
      </c>
      <c r="C207" s="8" t="s">
        <v>11</v>
      </c>
      <c r="D207" s="8" t="s">
        <v>767</v>
      </c>
      <c r="E207" s="8">
        <v>1</v>
      </c>
      <c r="F207" s="8" t="s">
        <v>12</v>
      </c>
      <c r="G207" s="7" t="s">
        <v>813</v>
      </c>
      <c r="H207" s="8">
        <v>1</v>
      </c>
      <c r="I207" s="8" t="s">
        <v>13</v>
      </c>
      <c r="J207" s="8">
        <v>2</v>
      </c>
      <c r="K207" s="8">
        <v>1</v>
      </c>
      <c r="L207" s="8" t="s">
        <v>14</v>
      </c>
    </row>
    <row r="208" spans="1:12" x14ac:dyDescent="0.25">
      <c r="A208" s="8" t="s">
        <v>720</v>
      </c>
      <c r="B208" s="8" t="s">
        <v>87</v>
      </c>
      <c r="C208" s="8" t="s">
        <v>11</v>
      </c>
      <c r="D208" s="8" t="s">
        <v>767</v>
      </c>
      <c r="E208" s="8">
        <v>1</v>
      </c>
      <c r="F208" s="8" t="s">
        <v>12</v>
      </c>
      <c r="G208" s="7" t="s">
        <v>816</v>
      </c>
      <c r="H208" s="8">
        <v>1</v>
      </c>
      <c r="I208" s="8" t="s">
        <v>13</v>
      </c>
      <c r="J208" s="8">
        <v>2</v>
      </c>
      <c r="K208" s="8">
        <v>1</v>
      </c>
      <c r="L208" s="8" t="s">
        <v>14</v>
      </c>
    </row>
    <row r="209" spans="1:12" x14ac:dyDescent="0.25">
      <c r="A209" s="8" t="s">
        <v>673</v>
      </c>
      <c r="B209" s="8" t="s">
        <v>25</v>
      </c>
      <c r="C209" s="8" t="s">
        <v>11</v>
      </c>
      <c r="D209" s="8" t="s">
        <v>772</v>
      </c>
      <c r="E209" s="8">
        <v>1</v>
      </c>
      <c r="F209" s="8" t="s">
        <v>12</v>
      </c>
      <c r="G209" s="7" t="s">
        <v>923</v>
      </c>
      <c r="H209" s="8">
        <v>1</v>
      </c>
      <c r="I209" s="8" t="s">
        <v>13</v>
      </c>
      <c r="J209" s="8">
        <v>2</v>
      </c>
      <c r="K209" s="8">
        <v>1</v>
      </c>
      <c r="L209" s="8" t="s">
        <v>14</v>
      </c>
    </row>
    <row r="210" spans="1:12" x14ac:dyDescent="0.25">
      <c r="A210" s="8" t="s">
        <v>679</v>
      </c>
      <c r="B210" s="8" t="s">
        <v>88</v>
      </c>
      <c r="C210" s="8" t="s">
        <v>11</v>
      </c>
      <c r="D210" s="8" t="s">
        <v>768</v>
      </c>
      <c r="E210" s="8">
        <v>1</v>
      </c>
      <c r="F210" s="8" t="s">
        <v>12</v>
      </c>
      <c r="G210" s="7" t="s">
        <v>924</v>
      </c>
      <c r="H210" s="8">
        <v>1</v>
      </c>
      <c r="I210" s="8" t="s">
        <v>13</v>
      </c>
      <c r="J210" s="8">
        <v>2</v>
      </c>
      <c r="K210" s="8">
        <v>1</v>
      </c>
      <c r="L210" s="8" t="s">
        <v>14</v>
      </c>
    </row>
    <row r="211" spans="1:12" x14ac:dyDescent="0.25">
      <c r="A211" s="8" t="s">
        <v>672</v>
      </c>
      <c r="B211" s="8" t="s">
        <v>35</v>
      </c>
      <c r="C211" s="8" t="s">
        <v>11</v>
      </c>
      <c r="D211" s="8" t="s">
        <v>768</v>
      </c>
      <c r="E211" s="8">
        <v>1</v>
      </c>
      <c r="F211" s="8" t="s">
        <v>12</v>
      </c>
      <c r="G211" s="7" t="s">
        <v>812</v>
      </c>
      <c r="H211" s="8">
        <v>1</v>
      </c>
      <c r="I211" s="8" t="s">
        <v>13</v>
      </c>
      <c r="J211" s="8">
        <v>2</v>
      </c>
      <c r="K211" s="8">
        <v>1</v>
      </c>
      <c r="L211" s="8" t="s">
        <v>14</v>
      </c>
    </row>
    <row r="212" spans="1:12" x14ac:dyDescent="0.25">
      <c r="A212" s="8" t="s">
        <v>713</v>
      </c>
      <c r="B212" s="8" t="s">
        <v>84</v>
      </c>
      <c r="C212" s="8" t="s">
        <v>11</v>
      </c>
      <c r="D212" s="8" t="s">
        <v>767</v>
      </c>
      <c r="E212" s="8">
        <v>1</v>
      </c>
      <c r="F212" s="8" t="s">
        <v>12</v>
      </c>
      <c r="G212" s="7" t="s">
        <v>815</v>
      </c>
      <c r="H212" s="8">
        <v>1</v>
      </c>
      <c r="I212" s="8" t="s">
        <v>13</v>
      </c>
      <c r="J212" s="8">
        <v>2</v>
      </c>
      <c r="K212" s="8">
        <v>1</v>
      </c>
      <c r="L212" s="8" t="s">
        <v>14</v>
      </c>
    </row>
    <row r="213" spans="1:12" x14ac:dyDescent="0.25">
      <c r="A213" s="8" t="s">
        <v>679</v>
      </c>
      <c r="B213" s="8" t="s">
        <v>40</v>
      </c>
      <c r="C213" s="8" t="s">
        <v>11</v>
      </c>
      <c r="D213" s="8" t="s">
        <v>768</v>
      </c>
      <c r="E213" s="8">
        <v>1</v>
      </c>
      <c r="F213" s="8" t="s">
        <v>12</v>
      </c>
      <c r="G213" s="7" t="s">
        <v>912</v>
      </c>
      <c r="H213" s="8">
        <v>1</v>
      </c>
      <c r="I213" s="8" t="s">
        <v>13</v>
      </c>
      <c r="J213" s="8">
        <v>2</v>
      </c>
      <c r="K213" s="8">
        <v>1</v>
      </c>
      <c r="L213" s="8" t="s">
        <v>14</v>
      </c>
    </row>
    <row r="214" spans="1:12" x14ac:dyDescent="0.25">
      <c r="A214" s="8" t="s">
        <v>673</v>
      </c>
      <c r="B214" s="8" t="s">
        <v>20</v>
      </c>
      <c r="C214" s="8" t="s">
        <v>11</v>
      </c>
      <c r="D214" s="8" t="s">
        <v>772</v>
      </c>
      <c r="E214" s="8">
        <v>1</v>
      </c>
      <c r="F214" s="8" t="s">
        <v>12</v>
      </c>
      <c r="G214" s="7" t="s">
        <v>923</v>
      </c>
      <c r="H214" s="8">
        <v>1</v>
      </c>
      <c r="I214" s="8" t="s">
        <v>13</v>
      </c>
      <c r="J214" s="8">
        <v>2</v>
      </c>
      <c r="K214" s="8">
        <v>1</v>
      </c>
      <c r="L214" s="8" t="s">
        <v>14</v>
      </c>
    </row>
    <row r="215" spans="1:12" x14ac:dyDescent="0.25">
      <c r="A215" s="8" t="s">
        <v>714</v>
      </c>
      <c r="B215" s="8" t="s">
        <v>61</v>
      </c>
      <c r="C215" s="8" t="s">
        <v>11</v>
      </c>
      <c r="D215" s="8" t="s">
        <v>767</v>
      </c>
      <c r="E215" s="8">
        <v>1</v>
      </c>
      <c r="F215" s="8" t="s">
        <v>12</v>
      </c>
      <c r="G215" s="7" t="s">
        <v>813</v>
      </c>
      <c r="H215" s="8">
        <v>1</v>
      </c>
      <c r="I215" s="8" t="s">
        <v>13</v>
      </c>
      <c r="J215" s="8">
        <v>2</v>
      </c>
      <c r="K215" s="8">
        <v>1</v>
      </c>
      <c r="L215" s="8" t="s">
        <v>14</v>
      </c>
    </row>
    <row r="216" spans="1:12" x14ac:dyDescent="0.25">
      <c r="A216" s="8" t="s">
        <v>721</v>
      </c>
      <c r="B216" s="8" t="s">
        <v>50</v>
      </c>
      <c r="C216" s="8" t="s">
        <v>11</v>
      </c>
      <c r="D216" s="8" t="s">
        <v>767</v>
      </c>
      <c r="E216" s="8">
        <v>1</v>
      </c>
      <c r="F216" s="8" t="s">
        <v>12</v>
      </c>
      <c r="G216" s="7" t="s">
        <v>817</v>
      </c>
      <c r="H216" s="8">
        <v>1</v>
      </c>
      <c r="I216" s="8" t="s">
        <v>13</v>
      </c>
      <c r="J216" s="8">
        <v>2</v>
      </c>
      <c r="K216" s="8">
        <v>1</v>
      </c>
      <c r="L216" s="8" t="s">
        <v>14</v>
      </c>
    </row>
    <row r="217" spans="1:12" x14ac:dyDescent="0.25">
      <c r="A217" s="8" t="s">
        <v>693</v>
      </c>
      <c r="B217" s="8" t="s">
        <v>89</v>
      </c>
      <c r="C217" s="8" t="s">
        <v>11</v>
      </c>
      <c r="D217" s="8" t="s">
        <v>765</v>
      </c>
      <c r="E217" s="8">
        <v>1</v>
      </c>
      <c r="F217" s="8" t="s">
        <v>12</v>
      </c>
      <c r="G217" s="7" t="s">
        <v>912</v>
      </c>
      <c r="H217" s="8">
        <v>1</v>
      </c>
      <c r="I217" s="8" t="s">
        <v>13</v>
      </c>
      <c r="J217" s="8">
        <v>2</v>
      </c>
      <c r="K217" s="8">
        <v>1</v>
      </c>
      <c r="L217" s="8" t="s">
        <v>14</v>
      </c>
    </row>
    <row r="218" spans="1:12" x14ac:dyDescent="0.25">
      <c r="A218" s="8" t="s">
        <v>661</v>
      </c>
      <c r="B218" s="8" t="s">
        <v>24</v>
      </c>
      <c r="C218" s="8" t="s">
        <v>11</v>
      </c>
      <c r="D218" s="8" t="s">
        <v>765</v>
      </c>
      <c r="E218" s="8">
        <v>1</v>
      </c>
      <c r="F218" s="8" t="s">
        <v>12</v>
      </c>
      <c r="G218" s="7" t="s">
        <v>912</v>
      </c>
      <c r="H218" s="8">
        <v>1</v>
      </c>
      <c r="I218" s="8" t="s">
        <v>13</v>
      </c>
      <c r="J218" s="8">
        <v>2</v>
      </c>
      <c r="K218" s="8">
        <v>1</v>
      </c>
      <c r="L218" s="8" t="s">
        <v>14</v>
      </c>
    </row>
    <row r="219" spans="1:12" ht="30" x14ac:dyDescent="0.25">
      <c r="A219" s="8" t="s">
        <v>697</v>
      </c>
      <c r="B219" s="8" t="s">
        <v>36</v>
      </c>
      <c r="C219" s="8" t="s">
        <v>11</v>
      </c>
      <c r="D219" s="8" t="s">
        <v>777</v>
      </c>
      <c r="E219" s="8">
        <v>1</v>
      </c>
      <c r="F219" s="8" t="s">
        <v>12</v>
      </c>
      <c r="G219" s="7" t="s">
        <v>925</v>
      </c>
      <c r="H219" s="8">
        <v>1</v>
      </c>
      <c r="I219" s="8" t="s">
        <v>13</v>
      </c>
      <c r="J219" s="8">
        <v>2</v>
      </c>
      <c r="K219" s="8">
        <v>1</v>
      </c>
      <c r="L219" s="8" t="s">
        <v>14</v>
      </c>
    </row>
    <row r="220" spans="1:12" x14ac:dyDescent="0.25">
      <c r="A220" s="8" t="s">
        <v>713</v>
      </c>
      <c r="B220" s="8" t="s">
        <v>84</v>
      </c>
      <c r="C220" s="8" t="s">
        <v>11</v>
      </c>
      <c r="D220" s="8" t="s">
        <v>767</v>
      </c>
      <c r="E220" s="8">
        <v>1</v>
      </c>
      <c r="F220" s="8" t="s">
        <v>12</v>
      </c>
      <c r="G220" s="7" t="s">
        <v>818</v>
      </c>
      <c r="H220" s="8">
        <v>1</v>
      </c>
      <c r="I220" s="8" t="s">
        <v>13</v>
      </c>
      <c r="J220" s="8">
        <v>2</v>
      </c>
      <c r="K220" s="8">
        <v>1</v>
      </c>
      <c r="L220" s="8" t="s">
        <v>14</v>
      </c>
    </row>
    <row r="221" spans="1:12" x14ac:dyDescent="0.25">
      <c r="A221" s="8" t="s">
        <v>722</v>
      </c>
      <c r="B221" s="8" t="s">
        <v>90</v>
      </c>
      <c r="C221" s="8" t="s">
        <v>11</v>
      </c>
      <c r="D221" s="8" t="s">
        <v>767</v>
      </c>
      <c r="E221" s="8">
        <v>1</v>
      </c>
      <c r="F221" s="8" t="s">
        <v>12</v>
      </c>
      <c r="G221" s="7" t="s">
        <v>818</v>
      </c>
      <c r="H221" s="8">
        <v>1</v>
      </c>
      <c r="I221" s="8" t="s">
        <v>13</v>
      </c>
      <c r="J221" s="8">
        <v>2</v>
      </c>
      <c r="K221" s="8">
        <v>1</v>
      </c>
      <c r="L221" s="8" t="s">
        <v>14</v>
      </c>
    </row>
    <row r="222" spans="1:12" x14ac:dyDescent="0.25">
      <c r="A222" s="8" t="s">
        <v>723</v>
      </c>
      <c r="B222" s="8" t="s">
        <v>34</v>
      </c>
      <c r="C222" s="8" t="s">
        <v>11</v>
      </c>
      <c r="D222" s="8" t="s">
        <v>764</v>
      </c>
      <c r="E222" s="8">
        <v>1</v>
      </c>
      <c r="F222" s="8" t="s">
        <v>12</v>
      </c>
      <c r="G222" s="7" t="s">
        <v>926</v>
      </c>
      <c r="H222" s="8">
        <v>1</v>
      </c>
      <c r="I222" s="8" t="s">
        <v>13</v>
      </c>
      <c r="J222" s="8">
        <v>2</v>
      </c>
      <c r="K222" s="8">
        <v>1</v>
      </c>
      <c r="L222" s="8" t="s">
        <v>14</v>
      </c>
    </row>
    <row r="223" spans="1:12" x14ac:dyDescent="0.25">
      <c r="A223" s="8" t="s">
        <v>662</v>
      </c>
      <c r="B223" s="8" t="s">
        <v>10</v>
      </c>
      <c r="C223" s="8" t="s">
        <v>11</v>
      </c>
      <c r="D223" s="8" t="s">
        <v>763</v>
      </c>
      <c r="E223" s="8">
        <v>1</v>
      </c>
      <c r="F223" s="8" t="s">
        <v>12</v>
      </c>
      <c r="G223" s="7" t="s">
        <v>927</v>
      </c>
      <c r="H223" s="8">
        <v>1</v>
      </c>
      <c r="I223" s="8" t="s">
        <v>13</v>
      </c>
      <c r="J223" s="8">
        <v>2</v>
      </c>
      <c r="K223" s="8">
        <v>1</v>
      </c>
      <c r="L223" s="8" t="s">
        <v>14</v>
      </c>
    </row>
    <row r="224" spans="1:12" x14ac:dyDescent="0.25">
      <c r="A224" s="8" t="s">
        <v>693</v>
      </c>
      <c r="B224" s="8" t="s">
        <v>86</v>
      </c>
      <c r="C224" s="8" t="s">
        <v>11</v>
      </c>
      <c r="D224" s="8" t="s">
        <v>765</v>
      </c>
      <c r="E224" s="8">
        <v>1</v>
      </c>
      <c r="F224" s="8" t="s">
        <v>12</v>
      </c>
      <c r="G224" s="7" t="s">
        <v>928</v>
      </c>
      <c r="H224" s="8">
        <v>1</v>
      </c>
      <c r="I224" s="8" t="s">
        <v>13</v>
      </c>
      <c r="J224" s="8">
        <v>2</v>
      </c>
      <c r="K224" s="8">
        <v>1</v>
      </c>
      <c r="L224" s="8" t="s">
        <v>14</v>
      </c>
    </row>
    <row r="225" spans="1:12" x14ac:dyDescent="0.25">
      <c r="A225" s="8" t="s">
        <v>654</v>
      </c>
      <c r="B225" s="8" t="s">
        <v>18</v>
      </c>
      <c r="C225" s="8" t="s">
        <v>11</v>
      </c>
      <c r="D225" s="8" t="s">
        <v>763</v>
      </c>
      <c r="E225" s="8">
        <v>1</v>
      </c>
      <c r="F225" s="8" t="s">
        <v>12</v>
      </c>
      <c r="G225" s="7" t="s">
        <v>927</v>
      </c>
      <c r="H225" s="8">
        <v>1</v>
      </c>
      <c r="I225" s="8" t="s">
        <v>13</v>
      </c>
      <c r="J225" s="8">
        <v>2</v>
      </c>
      <c r="K225" s="8">
        <v>1</v>
      </c>
      <c r="L225" s="8" t="s">
        <v>14</v>
      </c>
    </row>
    <row r="226" spans="1:12" x14ac:dyDescent="0.25">
      <c r="A226" s="8" t="s">
        <v>693</v>
      </c>
      <c r="B226" s="8" t="s">
        <v>91</v>
      </c>
      <c r="C226" s="8" t="s">
        <v>11</v>
      </c>
      <c r="D226" s="8" t="s">
        <v>765</v>
      </c>
      <c r="E226" s="8">
        <v>1</v>
      </c>
      <c r="F226" s="8" t="s">
        <v>12</v>
      </c>
      <c r="G226" s="7" t="s">
        <v>928</v>
      </c>
      <c r="H226" s="8">
        <v>1</v>
      </c>
      <c r="I226" s="8" t="s">
        <v>13</v>
      </c>
      <c r="J226" s="8">
        <v>2</v>
      </c>
      <c r="K226" s="8">
        <v>1</v>
      </c>
      <c r="L226" s="8" t="s">
        <v>14</v>
      </c>
    </row>
    <row r="227" spans="1:12" x14ac:dyDescent="0.25">
      <c r="A227" s="8" t="s">
        <v>651</v>
      </c>
      <c r="B227" s="8" t="s">
        <v>10</v>
      </c>
      <c r="C227" s="8" t="s">
        <v>11</v>
      </c>
      <c r="D227" s="8" t="s">
        <v>767</v>
      </c>
      <c r="E227" s="8">
        <v>1</v>
      </c>
      <c r="F227" s="8" t="s">
        <v>12</v>
      </c>
      <c r="G227" s="7" t="s">
        <v>927</v>
      </c>
      <c r="H227" s="8">
        <v>1</v>
      </c>
      <c r="I227" s="8" t="s">
        <v>13</v>
      </c>
      <c r="J227" s="8">
        <v>2</v>
      </c>
      <c r="K227" s="8">
        <v>1</v>
      </c>
      <c r="L227" s="8" t="s">
        <v>14</v>
      </c>
    </row>
    <row r="228" spans="1:12" x14ac:dyDescent="0.25">
      <c r="A228" s="8" t="s">
        <v>667</v>
      </c>
      <c r="B228" s="8" t="s">
        <v>30</v>
      </c>
      <c r="C228" s="8" t="s">
        <v>11</v>
      </c>
      <c r="D228" s="8" t="s">
        <v>767</v>
      </c>
      <c r="E228" s="8">
        <v>1</v>
      </c>
      <c r="F228" s="8" t="s">
        <v>12</v>
      </c>
      <c r="G228" s="7" t="s">
        <v>928</v>
      </c>
      <c r="H228" s="8">
        <v>1</v>
      </c>
      <c r="I228" s="8" t="s">
        <v>13</v>
      </c>
      <c r="J228" s="8">
        <v>2</v>
      </c>
      <c r="K228" s="8">
        <v>1</v>
      </c>
      <c r="L228" s="8" t="s">
        <v>14</v>
      </c>
    </row>
    <row r="229" spans="1:12" x14ac:dyDescent="0.25">
      <c r="A229" s="8" t="s">
        <v>723</v>
      </c>
      <c r="B229" s="8" t="s">
        <v>34</v>
      </c>
      <c r="C229" s="8" t="s">
        <v>11</v>
      </c>
      <c r="D229" s="8" t="s">
        <v>764</v>
      </c>
      <c r="E229" s="8">
        <v>1</v>
      </c>
      <c r="F229" s="8" t="s">
        <v>12</v>
      </c>
      <c r="G229" s="7" t="s">
        <v>926</v>
      </c>
      <c r="H229" s="8">
        <v>1</v>
      </c>
      <c r="I229" s="8" t="s">
        <v>13</v>
      </c>
      <c r="J229" s="8">
        <v>2</v>
      </c>
      <c r="K229" s="8">
        <v>1</v>
      </c>
      <c r="L229" s="8" t="s">
        <v>14</v>
      </c>
    </row>
    <row r="230" spans="1:12" x14ac:dyDescent="0.25">
      <c r="A230" s="8" t="s">
        <v>710</v>
      </c>
      <c r="B230" s="8" t="s">
        <v>50</v>
      </c>
      <c r="C230" s="8" t="s">
        <v>11</v>
      </c>
      <c r="D230" s="8" t="s">
        <v>767</v>
      </c>
      <c r="E230" s="8">
        <v>1</v>
      </c>
      <c r="F230" s="8" t="s">
        <v>12</v>
      </c>
      <c r="G230" s="7" t="s">
        <v>928</v>
      </c>
      <c r="H230" s="8">
        <v>1</v>
      </c>
      <c r="I230" s="8" t="s">
        <v>13</v>
      </c>
      <c r="J230" s="8">
        <v>2</v>
      </c>
      <c r="K230" s="8">
        <v>1</v>
      </c>
      <c r="L230" s="8" t="s">
        <v>14</v>
      </c>
    </row>
    <row r="231" spans="1:12" x14ac:dyDescent="0.25">
      <c r="A231" s="8" t="s">
        <v>669</v>
      </c>
      <c r="B231" s="8" t="s">
        <v>40</v>
      </c>
      <c r="C231" s="8" t="s">
        <v>11</v>
      </c>
      <c r="D231" s="8" t="s">
        <v>772</v>
      </c>
      <c r="E231" s="8">
        <v>1</v>
      </c>
      <c r="F231" s="8" t="s">
        <v>12</v>
      </c>
      <c r="G231" s="7" t="s">
        <v>809</v>
      </c>
      <c r="H231" s="8">
        <v>1</v>
      </c>
      <c r="I231" s="8" t="s">
        <v>13</v>
      </c>
      <c r="J231" s="8">
        <v>2</v>
      </c>
      <c r="K231" s="8">
        <v>1</v>
      </c>
      <c r="L231" s="8" t="s">
        <v>14</v>
      </c>
    </row>
    <row r="232" spans="1:12" x14ac:dyDescent="0.25">
      <c r="A232" s="8" t="s">
        <v>695</v>
      </c>
      <c r="B232" s="8" t="s">
        <v>67</v>
      </c>
      <c r="C232" s="8" t="s">
        <v>32</v>
      </c>
      <c r="D232" s="8" t="s">
        <v>764</v>
      </c>
      <c r="E232" s="8">
        <v>1</v>
      </c>
      <c r="F232" s="8" t="s">
        <v>12</v>
      </c>
      <c r="G232" s="7" t="s">
        <v>929</v>
      </c>
      <c r="H232" s="8">
        <v>1</v>
      </c>
      <c r="I232" s="8" t="s">
        <v>13</v>
      </c>
      <c r="J232" s="8">
        <v>2</v>
      </c>
      <c r="K232" s="8">
        <v>1</v>
      </c>
      <c r="L232" s="8" t="s">
        <v>14</v>
      </c>
    </row>
    <row r="233" spans="1:12" x14ac:dyDescent="0.25">
      <c r="A233" s="8" t="s">
        <v>680</v>
      </c>
      <c r="B233" s="8" t="s">
        <v>36</v>
      </c>
      <c r="C233" s="8" t="s">
        <v>11</v>
      </c>
      <c r="D233" s="8" t="s">
        <v>764</v>
      </c>
      <c r="E233" s="8">
        <v>1</v>
      </c>
      <c r="F233" s="8" t="s">
        <v>12</v>
      </c>
      <c r="G233" s="7" t="s">
        <v>864</v>
      </c>
      <c r="H233" s="8">
        <v>1</v>
      </c>
      <c r="I233" s="8" t="s">
        <v>13</v>
      </c>
      <c r="J233" s="8">
        <v>2</v>
      </c>
      <c r="K233" s="8">
        <v>1</v>
      </c>
      <c r="L233" s="8" t="s">
        <v>14</v>
      </c>
    </row>
    <row r="234" spans="1:12" x14ac:dyDescent="0.25">
      <c r="A234" s="8" t="s">
        <v>654</v>
      </c>
      <c r="B234" s="8" t="s">
        <v>18</v>
      </c>
      <c r="C234" s="8" t="s">
        <v>11</v>
      </c>
      <c r="D234" s="8" t="s">
        <v>763</v>
      </c>
      <c r="E234" s="8">
        <v>2</v>
      </c>
      <c r="F234" s="8" t="s">
        <v>948</v>
      </c>
      <c r="G234" s="7" t="s">
        <v>930</v>
      </c>
      <c r="H234" s="8">
        <v>2</v>
      </c>
      <c r="I234" s="8" t="s">
        <v>13</v>
      </c>
      <c r="J234" s="8">
        <v>2</v>
      </c>
      <c r="K234" s="8">
        <v>2</v>
      </c>
      <c r="L234" s="8" t="s">
        <v>21</v>
      </c>
    </row>
    <row r="235" spans="1:12" x14ac:dyDescent="0.25">
      <c r="A235" s="8" t="s">
        <v>707</v>
      </c>
      <c r="B235" s="8" t="s">
        <v>10</v>
      </c>
      <c r="C235" s="8" t="s">
        <v>11</v>
      </c>
      <c r="D235" s="8" t="s">
        <v>778</v>
      </c>
      <c r="E235" s="8">
        <v>1</v>
      </c>
      <c r="F235" s="8" t="s">
        <v>12</v>
      </c>
      <c r="G235" s="7" t="s">
        <v>864</v>
      </c>
      <c r="H235" s="8">
        <v>1</v>
      </c>
      <c r="I235" s="8" t="s">
        <v>13</v>
      </c>
      <c r="J235" s="8">
        <v>2</v>
      </c>
      <c r="K235" s="8">
        <v>1</v>
      </c>
      <c r="L235" s="8" t="s">
        <v>14</v>
      </c>
    </row>
    <row r="236" spans="1:12" x14ac:dyDescent="0.25">
      <c r="A236" s="8" t="s">
        <v>716</v>
      </c>
      <c r="B236" s="8" t="s">
        <v>92</v>
      </c>
      <c r="C236" s="8" t="s">
        <v>93</v>
      </c>
      <c r="D236" s="8" t="s">
        <v>767</v>
      </c>
      <c r="E236" s="8">
        <v>2</v>
      </c>
      <c r="F236" s="8" t="s">
        <v>948</v>
      </c>
      <c r="G236" s="7" t="s">
        <v>931</v>
      </c>
      <c r="H236" s="8">
        <v>2</v>
      </c>
      <c r="I236" s="8" t="s">
        <v>13</v>
      </c>
      <c r="J236" s="8">
        <v>2</v>
      </c>
      <c r="K236" s="8">
        <v>2</v>
      </c>
      <c r="L236" s="8" t="s">
        <v>21</v>
      </c>
    </row>
    <row r="237" spans="1:12" x14ac:dyDescent="0.25">
      <c r="A237" s="8" t="s">
        <v>654</v>
      </c>
      <c r="B237" s="8" t="s">
        <v>18</v>
      </c>
      <c r="C237" s="8" t="s">
        <v>11</v>
      </c>
      <c r="D237" s="8" t="s">
        <v>763</v>
      </c>
      <c r="E237" s="8">
        <v>1</v>
      </c>
      <c r="F237" s="8" t="s">
        <v>12</v>
      </c>
      <c r="G237" s="7" t="s">
        <v>932</v>
      </c>
      <c r="H237" s="8">
        <v>1</v>
      </c>
      <c r="I237" s="8" t="s">
        <v>13</v>
      </c>
      <c r="J237" s="8">
        <v>2</v>
      </c>
      <c r="K237" s="8">
        <v>1</v>
      </c>
      <c r="L237" s="8" t="s">
        <v>14</v>
      </c>
    </row>
    <row r="238" spans="1:12" ht="30" x14ac:dyDescent="0.25">
      <c r="A238" s="8" t="s">
        <v>724</v>
      </c>
      <c r="B238" s="8" t="s">
        <v>43</v>
      </c>
      <c r="C238" s="8" t="s">
        <v>11</v>
      </c>
      <c r="D238" s="8" t="s">
        <v>767</v>
      </c>
      <c r="E238" s="8">
        <v>1</v>
      </c>
      <c r="F238" s="8" t="s">
        <v>12</v>
      </c>
      <c r="G238" s="7" t="s">
        <v>819</v>
      </c>
      <c r="H238" s="8">
        <v>1</v>
      </c>
      <c r="I238" s="8" t="s">
        <v>13</v>
      </c>
      <c r="J238" s="8">
        <v>2</v>
      </c>
      <c r="K238" s="8">
        <v>1</v>
      </c>
      <c r="L238" s="8" t="s">
        <v>14</v>
      </c>
    </row>
    <row r="239" spans="1:12" x14ac:dyDescent="0.25">
      <c r="A239" s="8" t="s">
        <v>651</v>
      </c>
      <c r="B239" s="8" t="s">
        <v>22</v>
      </c>
      <c r="C239" s="8" t="s">
        <v>11</v>
      </c>
      <c r="D239" s="8" t="s">
        <v>763</v>
      </c>
      <c r="E239" s="8">
        <v>1</v>
      </c>
      <c r="F239" s="8" t="s">
        <v>12</v>
      </c>
      <c r="G239" s="7" t="s">
        <v>864</v>
      </c>
      <c r="H239" s="8">
        <v>1</v>
      </c>
      <c r="I239" s="8" t="s">
        <v>13</v>
      </c>
      <c r="J239" s="8">
        <v>2</v>
      </c>
      <c r="K239" s="8">
        <v>1</v>
      </c>
      <c r="L239" s="8" t="s">
        <v>14</v>
      </c>
    </row>
    <row r="240" spans="1:12" x14ac:dyDescent="0.25">
      <c r="A240" s="8" t="s">
        <v>653</v>
      </c>
      <c r="B240" s="8" t="s">
        <v>31</v>
      </c>
      <c r="C240" s="8" t="s">
        <v>11</v>
      </c>
      <c r="D240" s="8" t="s">
        <v>765</v>
      </c>
      <c r="E240" s="8">
        <v>1</v>
      </c>
      <c r="F240" s="8" t="s">
        <v>12</v>
      </c>
      <c r="G240" s="7" t="s">
        <v>864</v>
      </c>
      <c r="H240" s="8">
        <v>1</v>
      </c>
      <c r="I240" s="8" t="s">
        <v>13</v>
      </c>
      <c r="J240" s="8">
        <v>2</v>
      </c>
      <c r="K240" s="8">
        <v>1</v>
      </c>
      <c r="L240" s="8" t="s">
        <v>14</v>
      </c>
    </row>
    <row r="241" spans="1:12" x14ac:dyDescent="0.25">
      <c r="A241" s="8" t="s">
        <v>663</v>
      </c>
      <c r="B241" s="8" t="s">
        <v>10</v>
      </c>
      <c r="C241" s="8" t="s">
        <v>11</v>
      </c>
      <c r="D241" s="8" t="s">
        <v>767</v>
      </c>
      <c r="E241" s="8">
        <v>1</v>
      </c>
      <c r="F241" s="8" t="s">
        <v>12</v>
      </c>
      <c r="G241" s="7" t="s">
        <v>953</v>
      </c>
      <c r="H241" s="8">
        <v>1</v>
      </c>
      <c r="I241" s="8" t="s">
        <v>13</v>
      </c>
      <c r="J241" s="8">
        <v>2</v>
      </c>
      <c r="K241" s="8">
        <v>1</v>
      </c>
      <c r="L241" s="8" t="s">
        <v>14</v>
      </c>
    </row>
    <row r="242" spans="1:12" ht="30" x14ac:dyDescent="0.25">
      <c r="A242" s="8" t="s">
        <v>662</v>
      </c>
      <c r="B242" s="8" t="s">
        <v>22</v>
      </c>
      <c r="C242" s="8" t="s">
        <v>11</v>
      </c>
      <c r="D242" s="8" t="s">
        <v>763</v>
      </c>
      <c r="E242" s="8">
        <v>1</v>
      </c>
      <c r="F242" s="8" t="s">
        <v>12</v>
      </c>
      <c r="G242" s="7" t="s">
        <v>933</v>
      </c>
      <c r="H242" s="8">
        <v>1</v>
      </c>
      <c r="I242" s="8" t="s">
        <v>13</v>
      </c>
      <c r="J242" s="8">
        <v>2</v>
      </c>
      <c r="K242" s="8">
        <v>1</v>
      </c>
      <c r="L242" s="8" t="s">
        <v>14</v>
      </c>
    </row>
    <row r="243" spans="1:12" x14ac:dyDescent="0.25">
      <c r="A243" s="8" t="s">
        <v>724</v>
      </c>
      <c r="B243" s="8" t="s">
        <v>43</v>
      </c>
      <c r="C243" s="8" t="s">
        <v>11</v>
      </c>
      <c r="D243" s="8" t="s">
        <v>767</v>
      </c>
      <c r="E243" s="8">
        <v>1</v>
      </c>
      <c r="F243" s="8" t="s">
        <v>12</v>
      </c>
      <c r="G243" s="7" t="s">
        <v>934</v>
      </c>
      <c r="H243" s="8">
        <v>1</v>
      </c>
      <c r="I243" s="8" t="s">
        <v>13</v>
      </c>
      <c r="J243" s="8">
        <v>2</v>
      </c>
      <c r="K243" s="8">
        <v>1</v>
      </c>
      <c r="L243" s="8" t="s">
        <v>14</v>
      </c>
    </row>
    <row r="244" spans="1:12" x14ac:dyDescent="0.25">
      <c r="A244" s="8" t="s">
        <v>657</v>
      </c>
      <c r="B244" s="8" t="s">
        <v>22</v>
      </c>
      <c r="C244" s="8" t="s">
        <v>11</v>
      </c>
      <c r="D244" s="8" t="s">
        <v>767</v>
      </c>
      <c r="E244" s="8">
        <v>1</v>
      </c>
      <c r="F244" s="8" t="s">
        <v>12</v>
      </c>
      <c r="G244" s="7" t="s">
        <v>935</v>
      </c>
      <c r="H244" s="8">
        <v>1</v>
      </c>
      <c r="I244" s="8" t="s">
        <v>13</v>
      </c>
      <c r="J244" s="8">
        <v>2</v>
      </c>
      <c r="K244" s="8">
        <v>1</v>
      </c>
      <c r="L244" s="8" t="s">
        <v>14</v>
      </c>
    </row>
    <row r="245" spans="1:12" x14ac:dyDescent="0.25">
      <c r="A245" s="8" t="s">
        <v>669</v>
      </c>
      <c r="B245" s="8" t="s">
        <v>40</v>
      </c>
      <c r="C245" s="8" t="s">
        <v>11</v>
      </c>
      <c r="D245" s="8" t="s">
        <v>772</v>
      </c>
      <c r="E245" s="8">
        <v>1</v>
      </c>
      <c r="F245" s="8" t="s">
        <v>12</v>
      </c>
      <c r="G245" s="7" t="s">
        <v>864</v>
      </c>
      <c r="H245" s="8">
        <v>1</v>
      </c>
      <c r="I245" s="8" t="s">
        <v>13</v>
      </c>
      <c r="J245" s="8">
        <v>2</v>
      </c>
      <c r="K245" s="8">
        <v>1</v>
      </c>
      <c r="L245" s="8" t="s">
        <v>14</v>
      </c>
    </row>
    <row r="246" spans="1:12" x14ac:dyDescent="0.25">
      <c r="A246" s="8" t="s">
        <v>725</v>
      </c>
      <c r="B246" s="8" t="s">
        <v>24</v>
      </c>
      <c r="C246" s="8" t="s">
        <v>11</v>
      </c>
      <c r="D246" s="8" t="s">
        <v>772</v>
      </c>
      <c r="E246" s="8">
        <v>1</v>
      </c>
      <c r="F246" s="8" t="s">
        <v>12</v>
      </c>
      <c r="G246" s="7" t="s">
        <v>864</v>
      </c>
      <c r="H246" s="8">
        <v>1</v>
      </c>
      <c r="I246" s="8" t="s">
        <v>13</v>
      </c>
      <c r="J246" s="8">
        <v>2</v>
      </c>
      <c r="K246" s="8">
        <v>1</v>
      </c>
      <c r="L246" s="8" t="s">
        <v>14</v>
      </c>
    </row>
    <row r="247" spans="1:12" ht="30" x14ac:dyDescent="0.25">
      <c r="A247" s="8" t="s">
        <v>726</v>
      </c>
      <c r="B247" s="8" t="s">
        <v>94</v>
      </c>
      <c r="C247" s="8" t="s">
        <v>95</v>
      </c>
      <c r="D247" s="8" t="s">
        <v>767</v>
      </c>
      <c r="E247" s="8">
        <v>1</v>
      </c>
      <c r="F247" s="8" t="s">
        <v>12</v>
      </c>
      <c r="G247" s="7" t="s">
        <v>936</v>
      </c>
      <c r="H247" s="8">
        <v>1</v>
      </c>
      <c r="I247" s="8" t="s">
        <v>13</v>
      </c>
      <c r="J247" s="8">
        <v>2</v>
      </c>
      <c r="K247" s="8">
        <v>1</v>
      </c>
      <c r="L247" s="8" t="s">
        <v>14</v>
      </c>
    </row>
    <row r="248" spans="1:12" ht="30" x14ac:dyDescent="0.25">
      <c r="A248" s="8" t="s">
        <v>715</v>
      </c>
      <c r="B248" s="8" t="s">
        <v>20</v>
      </c>
      <c r="C248" s="8" t="s">
        <v>11</v>
      </c>
      <c r="D248" s="8" t="s">
        <v>775</v>
      </c>
      <c r="E248" s="8">
        <v>1</v>
      </c>
      <c r="F248" s="8" t="s">
        <v>12</v>
      </c>
      <c r="G248" s="7" t="s">
        <v>937</v>
      </c>
      <c r="H248" s="8">
        <v>1</v>
      </c>
      <c r="I248" s="8" t="s">
        <v>13</v>
      </c>
      <c r="J248" s="8">
        <v>2</v>
      </c>
      <c r="K248" s="8">
        <v>1</v>
      </c>
      <c r="L248" s="8" t="s">
        <v>14</v>
      </c>
    </row>
    <row r="249" spans="1:12" ht="45" x14ac:dyDescent="0.25">
      <c r="A249" s="8" t="s">
        <v>691</v>
      </c>
      <c r="B249" s="8" t="s">
        <v>50</v>
      </c>
      <c r="C249" s="8" t="s">
        <v>11</v>
      </c>
      <c r="D249" s="8" t="s">
        <v>768</v>
      </c>
      <c r="E249" s="8">
        <v>1</v>
      </c>
      <c r="F249" s="8" t="s">
        <v>12</v>
      </c>
      <c r="G249" s="7" t="s">
        <v>954</v>
      </c>
      <c r="H249" s="8">
        <v>1</v>
      </c>
      <c r="I249" s="8" t="s">
        <v>13</v>
      </c>
      <c r="J249" s="8">
        <v>2</v>
      </c>
      <c r="K249" s="8">
        <v>1</v>
      </c>
      <c r="L249" s="8" t="s">
        <v>14</v>
      </c>
    </row>
    <row r="250" spans="1:12" x14ac:dyDescent="0.25">
      <c r="A250" s="8" t="s">
        <v>727</v>
      </c>
      <c r="B250" s="8" t="s">
        <v>96</v>
      </c>
      <c r="C250" s="8" t="s">
        <v>11</v>
      </c>
      <c r="D250" s="8" t="s">
        <v>778</v>
      </c>
      <c r="E250" s="8">
        <v>1</v>
      </c>
      <c r="F250" s="8" t="s">
        <v>12</v>
      </c>
      <c r="G250" s="7" t="s">
        <v>938</v>
      </c>
      <c r="H250" s="8">
        <v>1</v>
      </c>
      <c r="I250" s="8" t="s">
        <v>13</v>
      </c>
      <c r="J250" s="8">
        <v>2</v>
      </c>
      <c r="K250" s="8">
        <v>1</v>
      </c>
      <c r="L250" s="8" t="s">
        <v>14</v>
      </c>
    </row>
    <row r="251" spans="1:12" ht="30" x14ac:dyDescent="0.25">
      <c r="A251" s="8" t="s">
        <v>728</v>
      </c>
      <c r="B251" s="8" t="s">
        <v>92</v>
      </c>
      <c r="C251" s="8" t="s">
        <v>11</v>
      </c>
      <c r="D251" s="8" t="s">
        <v>767</v>
      </c>
      <c r="E251" s="8">
        <v>1</v>
      </c>
      <c r="F251" s="8" t="s">
        <v>12</v>
      </c>
      <c r="G251" s="7" t="s">
        <v>955</v>
      </c>
      <c r="H251" s="8">
        <v>1</v>
      </c>
      <c r="I251" s="8" t="s">
        <v>13</v>
      </c>
      <c r="J251" s="8">
        <v>2</v>
      </c>
      <c r="K251" s="8">
        <v>1</v>
      </c>
      <c r="L251" s="8" t="s">
        <v>14</v>
      </c>
    </row>
    <row r="252" spans="1:12" ht="45" x14ac:dyDescent="0.25">
      <c r="A252" s="8" t="s">
        <v>717</v>
      </c>
      <c r="B252" s="8" t="s">
        <v>19</v>
      </c>
      <c r="C252" s="8" t="s">
        <v>11</v>
      </c>
      <c r="D252" s="8" t="s">
        <v>767</v>
      </c>
      <c r="E252" s="8">
        <v>1</v>
      </c>
      <c r="F252" s="8" t="s">
        <v>12</v>
      </c>
      <c r="G252" s="7" t="s">
        <v>956</v>
      </c>
      <c r="H252" s="8">
        <v>1</v>
      </c>
      <c r="I252" s="8" t="s">
        <v>13</v>
      </c>
      <c r="J252" s="8">
        <v>2</v>
      </c>
      <c r="K252" s="8">
        <v>1</v>
      </c>
      <c r="L252" s="8" t="s">
        <v>14</v>
      </c>
    </row>
    <row r="253" spans="1:12" x14ac:dyDescent="0.25">
      <c r="A253" s="8" t="s">
        <v>716</v>
      </c>
      <c r="B253" s="8" t="s">
        <v>97</v>
      </c>
      <c r="C253" s="8" t="s">
        <v>98</v>
      </c>
      <c r="D253" s="8" t="s">
        <v>778</v>
      </c>
      <c r="E253" s="8">
        <v>1</v>
      </c>
      <c r="F253" s="8" t="s">
        <v>12</v>
      </c>
      <c r="G253" s="7" t="s">
        <v>912</v>
      </c>
      <c r="H253" s="8">
        <v>1</v>
      </c>
      <c r="I253" s="8" t="s">
        <v>13</v>
      </c>
      <c r="J253" s="8">
        <v>2</v>
      </c>
      <c r="K253" s="8">
        <v>1</v>
      </c>
      <c r="L253" s="8" t="s">
        <v>14</v>
      </c>
    </row>
    <row r="254" spans="1:12" ht="30" x14ac:dyDescent="0.25">
      <c r="A254" s="8" t="s">
        <v>726</v>
      </c>
      <c r="B254" s="8" t="s">
        <v>99</v>
      </c>
      <c r="C254" s="8" t="s">
        <v>95</v>
      </c>
      <c r="D254" s="8" t="s">
        <v>767</v>
      </c>
      <c r="E254" s="8">
        <v>1</v>
      </c>
      <c r="F254" s="8" t="s">
        <v>12</v>
      </c>
      <c r="G254" s="7" t="s">
        <v>957</v>
      </c>
      <c r="H254" s="8">
        <v>1</v>
      </c>
      <c r="I254" s="8" t="s">
        <v>13</v>
      </c>
      <c r="J254" s="8">
        <v>2</v>
      </c>
      <c r="K254" s="8">
        <v>1</v>
      </c>
      <c r="L254" s="8" t="s">
        <v>14</v>
      </c>
    </row>
    <row r="255" spans="1:12" ht="30" x14ac:dyDescent="0.25">
      <c r="A255" s="8" t="s">
        <v>715</v>
      </c>
      <c r="B255" s="8" t="s">
        <v>20</v>
      </c>
      <c r="C255" s="8" t="s">
        <v>11</v>
      </c>
      <c r="D255" s="8" t="s">
        <v>767</v>
      </c>
      <c r="E255" s="8">
        <v>1</v>
      </c>
      <c r="F255" s="8" t="s">
        <v>12</v>
      </c>
      <c r="G255" s="7" t="s">
        <v>958</v>
      </c>
      <c r="H255" s="8">
        <v>1</v>
      </c>
      <c r="I255" s="8" t="s">
        <v>13</v>
      </c>
      <c r="J255" s="8">
        <v>2</v>
      </c>
      <c r="K255" s="8">
        <v>1</v>
      </c>
      <c r="L255" s="8" t="s">
        <v>14</v>
      </c>
    </row>
    <row r="256" spans="1:12" x14ac:dyDescent="0.25">
      <c r="A256" s="8" t="s">
        <v>672</v>
      </c>
      <c r="B256" s="8" t="s">
        <v>85</v>
      </c>
      <c r="C256" s="8" t="s">
        <v>11</v>
      </c>
      <c r="D256" s="8" t="s">
        <v>768</v>
      </c>
      <c r="E256" s="8">
        <v>1</v>
      </c>
      <c r="F256" s="8" t="s">
        <v>12</v>
      </c>
      <c r="G256" s="7" t="s">
        <v>812</v>
      </c>
      <c r="H256" s="8">
        <v>1</v>
      </c>
      <c r="I256" s="8" t="s">
        <v>13</v>
      </c>
      <c r="J256" s="8">
        <v>2</v>
      </c>
      <c r="K256" s="8">
        <v>1</v>
      </c>
      <c r="L256" s="8" t="s">
        <v>14</v>
      </c>
    </row>
    <row r="257" spans="1:12" x14ac:dyDescent="0.25">
      <c r="A257" s="8" t="s">
        <v>724</v>
      </c>
      <c r="B257" s="8" t="s">
        <v>43</v>
      </c>
      <c r="C257" s="8" t="s">
        <v>100</v>
      </c>
      <c r="D257" s="8" t="s">
        <v>777</v>
      </c>
      <c r="E257" s="8">
        <v>1</v>
      </c>
      <c r="F257" s="8" t="s">
        <v>12</v>
      </c>
      <c r="G257" s="7" t="s">
        <v>939</v>
      </c>
      <c r="H257" s="8">
        <v>1</v>
      </c>
      <c r="I257" s="8" t="s">
        <v>13</v>
      </c>
      <c r="J257" s="8">
        <v>2</v>
      </c>
      <c r="K257" s="8">
        <v>1</v>
      </c>
      <c r="L257" s="8" t="s">
        <v>14</v>
      </c>
    </row>
    <row r="258" spans="1:12" ht="30" x14ac:dyDescent="0.25">
      <c r="A258" s="8" t="s">
        <v>713</v>
      </c>
      <c r="B258" s="8" t="s">
        <v>84</v>
      </c>
      <c r="C258" s="8" t="s">
        <v>100</v>
      </c>
      <c r="D258" s="8" t="s">
        <v>767</v>
      </c>
      <c r="E258" s="8">
        <v>1</v>
      </c>
      <c r="F258" s="8" t="s">
        <v>12</v>
      </c>
      <c r="G258" s="7" t="s">
        <v>959</v>
      </c>
      <c r="H258" s="8">
        <v>1</v>
      </c>
      <c r="I258" s="8" t="s">
        <v>13</v>
      </c>
      <c r="J258" s="8">
        <v>2</v>
      </c>
      <c r="K258" s="8">
        <v>1</v>
      </c>
      <c r="L258" s="8" t="s">
        <v>14</v>
      </c>
    </row>
    <row r="259" spans="1:12" x14ac:dyDescent="0.25">
      <c r="A259" s="8" t="s">
        <v>673</v>
      </c>
      <c r="B259" s="8" t="s">
        <v>20</v>
      </c>
      <c r="C259" s="8" t="s">
        <v>11</v>
      </c>
      <c r="D259" s="8" t="s">
        <v>772</v>
      </c>
      <c r="E259" s="8">
        <v>1</v>
      </c>
      <c r="F259" s="8" t="s">
        <v>12</v>
      </c>
      <c r="G259" s="7" t="s">
        <v>923</v>
      </c>
      <c r="H259" s="8">
        <v>1</v>
      </c>
      <c r="I259" s="8" t="s">
        <v>13</v>
      </c>
      <c r="J259" s="8">
        <v>2</v>
      </c>
      <c r="K259" s="8">
        <v>1</v>
      </c>
      <c r="L259" s="8" t="s">
        <v>14</v>
      </c>
    </row>
    <row r="260" spans="1:12" x14ac:dyDescent="0.25">
      <c r="A260" s="8" t="s">
        <v>687</v>
      </c>
      <c r="B260" s="8" t="s">
        <v>54</v>
      </c>
      <c r="C260" s="8" t="s">
        <v>11</v>
      </c>
      <c r="D260" s="8" t="s">
        <v>770</v>
      </c>
      <c r="E260" s="8">
        <v>1</v>
      </c>
      <c r="F260" s="8" t="s">
        <v>12</v>
      </c>
      <c r="G260" s="7" t="s">
        <v>864</v>
      </c>
      <c r="H260" s="8">
        <v>1</v>
      </c>
      <c r="I260" s="8" t="s">
        <v>13</v>
      </c>
      <c r="J260" s="8">
        <v>2</v>
      </c>
      <c r="K260" s="8">
        <v>1</v>
      </c>
      <c r="L260" s="8" t="s">
        <v>14</v>
      </c>
    </row>
    <row r="261" spans="1:12" x14ac:dyDescent="0.25">
      <c r="A261" s="8" t="s">
        <v>729</v>
      </c>
      <c r="B261" s="8" t="s">
        <v>34</v>
      </c>
      <c r="C261" s="8" t="s">
        <v>11</v>
      </c>
      <c r="D261" s="8" t="s">
        <v>775</v>
      </c>
      <c r="E261" s="8">
        <v>1</v>
      </c>
      <c r="F261" s="8" t="s">
        <v>12</v>
      </c>
      <c r="G261" s="7" t="s">
        <v>879</v>
      </c>
      <c r="H261" s="8">
        <v>1</v>
      </c>
      <c r="I261" s="8" t="s">
        <v>13</v>
      </c>
      <c r="J261" s="8">
        <v>2</v>
      </c>
      <c r="K261" s="8">
        <v>1</v>
      </c>
      <c r="L261" s="8" t="s">
        <v>14</v>
      </c>
    </row>
    <row r="262" spans="1:12" x14ac:dyDescent="0.25">
      <c r="A262" s="8" t="s">
        <v>707</v>
      </c>
      <c r="B262" s="8" t="s">
        <v>19</v>
      </c>
      <c r="C262" s="8" t="s">
        <v>1008</v>
      </c>
      <c r="D262" s="8" t="s">
        <v>778</v>
      </c>
      <c r="E262" s="8">
        <v>1</v>
      </c>
      <c r="F262" s="8" t="s">
        <v>12</v>
      </c>
      <c r="G262" s="7" t="s">
        <v>810</v>
      </c>
      <c r="H262" s="8">
        <v>1</v>
      </c>
      <c r="I262" s="8" t="s">
        <v>13</v>
      </c>
      <c r="J262" s="8">
        <v>2</v>
      </c>
      <c r="K262" s="8">
        <v>1</v>
      </c>
      <c r="L262" s="8" t="s">
        <v>14</v>
      </c>
    </row>
    <row r="263" spans="1:12" x14ac:dyDescent="0.25">
      <c r="A263" s="8" t="s">
        <v>672</v>
      </c>
      <c r="B263" s="8" t="s">
        <v>35</v>
      </c>
      <c r="C263" s="8" t="s">
        <v>11</v>
      </c>
      <c r="D263" s="8" t="s">
        <v>768</v>
      </c>
      <c r="E263" s="8">
        <v>1</v>
      </c>
      <c r="F263" s="8" t="s">
        <v>12</v>
      </c>
      <c r="G263" s="7" t="s">
        <v>879</v>
      </c>
      <c r="H263" s="8">
        <v>1</v>
      </c>
      <c r="I263" s="8" t="s">
        <v>13</v>
      </c>
      <c r="J263" s="8">
        <v>2</v>
      </c>
      <c r="K263" s="8">
        <v>1</v>
      </c>
      <c r="L263" s="8" t="s">
        <v>14</v>
      </c>
    </row>
    <row r="264" spans="1:12" x14ac:dyDescent="0.25">
      <c r="A264" s="8" t="s">
        <v>716</v>
      </c>
      <c r="B264" s="8" t="s">
        <v>97</v>
      </c>
      <c r="C264" s="8" t="s">
        <v>1007</v>
      </c>
      <c r="D264" s="8" t="s">
        <v>767</v>
      </c>
      <c r="E264" s="8">
        <v>1</v>
      </c>
      <c r="F264" s="8" t="s">
        <v>12</v>
      </c>
      <c r="G264" s="7" t="s">
        <v>952</v>
      </c>
      <c r="H264" s="8">
        <v>1</v>
      </c>
      <c r="I264" s="8" t="s">
        <v>13</v>
      </c>
      <c r="J264" s="8">
        <v>2</v>
      </c>
      <c r="K264" s="8">
        <v>1</v>
      </c>
      <c r="L264" s="8" t="s">
        <v>14</v>
      </c>
    </row>
    <row r="265" spans="1:12" x14ac:dyDescent="0.25">
      <c r="A265" s="8" t="s">
        <v>714</v>
      </c>
      <c r="B265" s="8" t="s">
        <v>15</v>
      </c>
      <c r="C265" s="8" t="s">
        <v>11</v>
      </c>
      <c r="D265" s="8" t="s">
        <v>767</v>
      </c>
      <c r="E265" s="8">
        <v>1</v>
      </c>
      <c r="F265" s="8" t="s">
        <v>12</v>
      </c>
      <c r="G265" s="7" t="s">
        <v>951</v>
      </c>
      <c r="H265" s="8">
        <v>1</v>
      </c>
      <c r="I265" s="8" t="s">
        <v>13</v>
      </c>
      <c r="J265" s="8">
        <v>2</v>
      </c>
      <c r="K265" s="8">
        <v>1</v>
      </c>
      <c r="L265" s="8" t="s">
        <v>14</v>
      </c>
    </row>
    <row r="266" spans="1:12" x14ac:dyDescent="0.25">
      <c r="A266" s="8" t="s">
        <v>723</v>
      </c>
      <c r="B266" s="8" t="s">
        <v>34</v>
      </c>
      <c r="C266" s="8" t="s">
        <v>11</v>
      </c>
      <c r="D266" s="8" t="s">
        <v>764</v>
      </c>
      <c r="E266" s="8">
        <v>1</v>
      </c>
      <c r="F266" s="8" t="s">
        <v>12</v>
      </c>
      <c r="G266" s="7" t="s">
        <v>912</v>
      </c>
      <c r="H266" s="8">
        <v>1</v>
      </c>
      <c r="I266" s="8" t="s">
        <v>13</v>
      </c>
      <c r="J266" s="8">
        <v>2</v>
      </c>
      <c r="K266" s="8">
        <v>1</v>
      </c>
      <c r="L266" s="8" t="s">
        <v>14</v>
      </c>
    </row>
    <row r="267" spans="1:12" x14ac:dyDescent="0.25">
      <c r="A267" s="8" t="s">
        <v>684</v>
      </c>
      <c r="B267" s="8" t="s">
        <v>34</v>
      </c>
      <c r="C267" s="8" t="s">
        <v>11</v>
      </c>
      <c r="D267" s="8" t="s">
        <v>765</v>
      </c>
      <c r="E267" s="8">
        <v>1</v>
      </c>
      <c r="F267" s="8" t="s">
        <v>12</v>
      </c>
      <c r="G267" s="7" t="s">
        <v>879</v>
      </c>
      <c r="H267" s="8">
        <v>1</v>
      </c>
      <c r="I267" s="8" t="s">
        <v>13</v>
      </c>
      <c r="J267" s="8">
        <v>2</v>
      </c>
      <c r="K267" s="8">
        <v>1</v>
      </c>
      <c r="L267" s="8" t="s">
        <v>14</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840E89-F461-430E-8920-564F10CBFDF6}">
  <dimension ref="E14:Q24"/>
  <sheetViews>
    <sheetView workbookViewId="0">
      <selection activeCell="Q19" sqref="Q19"/>
    </sheetView>
  </sheetViews>
  <sheetFormatPr defaultRowHeight="15" x14ac:dyDescent="0.25"/>
  <sheetData>
    <row r="14" spans="10:12" x14ac:dyDescent="0.25">
      <c r="J14">
        <v>1</v>
      </c>
      <c r="K14">
        <v>20</v>
      </c>
      <c r="L14">
        <f>1/21</f>
        <v>4.7619047619047616E-2</v>
      </c>
    </row>
    <row r="15" spans="10:12" x14ac:dyDescent="0.25">
      <c r="J15">
        <v>10</v>
      </c>
      <c r="K15">
        <v>11</v>
      </c>
      <c r="L15">
        <f>10/21</f>
        <v>0.47619047619047616</v>
      </c>
    </row>
    <row r="17" spans="5:17" x14ac:dyDescent="0.25">
      <c r="O17">
        <v>2</v>
      </c>
      <c r="P17">
        <v>51</v>
      </c>
      <c r="Q17">
        <f>2/53</f>
        <v>3.7735849056603772E-2</v>
      </c>
    </row>
    <row r="18" spans="5:17" x14ac:dyDescent="0.25">
      <c r="O18">
        <v>25</v>
      </c>
      <c r="P18">
        <v>23</v>
      </c>
      <c r="Q18">
        <f>25/48</f>
        <v>0.52083333333333337</v>
      </c>
    </row>
    <row r="19" spans="5:17" x14ac:dyDescent="0.25">
      <c r="E19">
        <v>20</v>
      </c>
      <c r="F19">
        <v>25</v>
      </c>
      <c r="G19">
        <f>20/25</f>
        <v>0.8</v>
      </c>
    </row>
    <row r="23" spans="5:17" x14ac:dyDescent="0.25">
      <c r="I23">
        <v>5</v>
      </c>
      <c r="J23">
        <v>25</v>
      </c>
      <c r="K23">
        <f>I23/30</f>
        <v>0.16666666666666666</v>
      </c>
    </row>
    <row r="24" spans="5:17" x14ac:dyDescent="0.25">
      <c r="E24">
        <f>1/24</f>
        <v>4.1666666666666664E-2</v>
      </c>
      <c r="I24">
        <v>26</v>
      </c>
      <c r="J24">
        <v>4</v>
      </c>
      <c r="K24">
        <f>26/30</f>
        <v>0.866666666666666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R116"/>
  <sheetViews>
    <sheetView workbookViewId="0"/>
  </sheetViews>
  <sheetFormatPr defaultRowHeight="15" x14ac:dyDescent="0.25"/>
  <sheetData>
    <row r="1" spans="1:18" x14ac:dyDescent="0.25">
      <c r="A1" s="1" t="s">
        <v>101</v>
      </c>
      <c r="B1" s="1" t="s">
        <v>102</v>
      </c>
      <c r="C1" s="1" t="s">
        <v>103</v>
      </c>
      <c r="D1" s="1" t="s">
        <v>104</v>
      </c>
      <c r="E1" s="1" t="s">
        <v>105</v>
      </c>
      <c r="F1" s="1" t="s">
        <v>106</v>
      </c>
      <c r="G1" s="1" t="s">
        <v>107</v>
      </c>
      <c r="H1" s="1" t="s">
        <v>108</v>
      </c>
      <c r="I1" s="1" t="s">
        <v>109</v>
      </c>
      <c r="J1" s="1" t="s">
        <v>110</v>
      </c>
      <c r="K1" s="1" t="s">
        <v>111</v>
      </c>
      <c r="L1" s="1" t="s">
        <v>0</v>
      </c>
      <c r="M1" s="1" t="s">
        <v>112</v>
      </c>
      <c r="N1" s="1" t="s">
        <v>113</v>
      </c>
      <c r="O1" s="1" t="s">
        <v>114</v>
      </c>
      <c r="P1" s="1" t="s">
        <v>115</v>
      </c>
      <c r="Q1" s="1" t="s">
        <v>116</v>
      </c>
      <c r="R1" s="1" t="s">
        <v>117</v>
      </c>
    </row>
    <row r="2" spans="1:18" x14ac:dyDescent="0.25">
      <c r="A2" t="s">
        <v>101</v>
      </c>
      <c r="B2" t="s">
        <v>118</v>
      </c>
      <c r="C2" t="s">
        <v>119</v>
      </c>
      <c r="D2" t="s">
        <v>120</v>
      </c>
      <c r="E2" t="s">
        <v>121</v>
      </c>
      <c r="F2" t="s">
        <v>122</v>
      </c>
      <c r="G2" t="s">
        <v>123</v>
      </c>
      <c r="H2" t="s">
        <v>124</v>
      </c>
      <c r="I2" t="s">
        <v>125</v>
      </c>
      <c r="J2" t="s">
        <v>126</v>
      </c>
      <c r="K2" t="s">
        <v>127</v>
      </c>
      <c r="L2" t="s">
        <v>128</v>
      </c>
      <c r="M2" t="s">
        <v>129</v>
      </c>
      <c r="N2" t="s">
        <v>130</v>
      </c>
      <c r="O2" t="s">
        <v>125</v>
      </c>
      <c r="P2" t="s">
        <v>126</v>
      </c>
      <c r="Q2" t="s">
        <v>131</v>
      </c>
      <c r="R2" t="s">
        <v>132</v>
      </c>
    </row>
    <row r="3" spans="1:18" x14ac:dyDescent="0.25">
      <c r="A3" t="s">
        <v>133</v>
      </c>
      <c r="C3" t="s">
        <v>133</v>
      </c>
      <c r="E3" t="s">
        <v>133</v>
      </c>
      <c r="I3" t="s">
        <v>134</v>
      </c>
      <c r="J3" t="s">
        <v>135</v>
      </c>
      <c r="K3" t="s">
        <v>133</v>
      </c>
      <c r="L3" t="s">
        <v>9</v>
      </c>
      <c r="M3" t="s">
        <v>133</v>
      </c>
      <c r="O3" t="s">
        <v>134</v>
      </c>
      <c r="P3" t="s">
        <v>135</v>
      </c>
      <c r="Q3" t="s">
        <v>133</v>
      </c>
    </row>
    <row r="4" spans="1:18" x14ac:dyDescent="0.25">
      <c r="A4">
        <v>14</v>
      </c>
      <c r="B4" t="s">
        <v>136</v>
      </c>
      <c r="C4">
        <v>12</v>
      </c>
      <c r="D4" t="s">
        <v>137</v>
      </c>
      <c r="E4">
        <v>9</v>
      </c>
      <c r="F4" t="s">
        <v>138</v>
      </c>
      <c r="G4">
        <v>0</v>
      </c>
      <c r="L4" t="s">
        <v>139</v>
      </c>
      <c r="M4">
        <v>3</v>
      </c>
      <c r="N4" t="s">
        <v>140</v>
      </c>
      <c r="O4" t="s">
        <v>141</v>
      </c>
      <c r="P4">
        <v>1</v>
      </c>
      <c r="Q4">
        <v>0</v>
      </c>
      <c r="R4" t="s">
        <v>142</v>
      </c>
    </row>
    <row r="5" spans="1:18" x14ac:dyDescent="0.25">
      <c r="A5">
        <v>6</v>
      </c>
      <c r="B5" t="s">
        <v>143</v>
      </c>
      <c r="C5">
        <v>5</v>
      </c>
      <c r="D5" t="s">
        <v>144</v>
      </c>
      <c r="E5">
        <v>6</v>
      </c>
      <c r="F5" t="s">
        <v>145</v>
      </c>
      <c r="G5">
        <v>0</v>
      </c>
      <c r="L5" t="s">
        <v>146</v>
      </c>
      <c r="M5">
        <v>1</v>
      </c>
      <c r="N5" t="s">
        <v>37</v>
      </c>
      <c r="O5">
        <v>1.2</v>
      </c>
      <c r="P5">
        <v>1</v>
      </c>
      <c r="Q5">
        <v>0</v>
      </c>
      <c r="R5" t="s">
        <v>147</v>
      </c>
    </row>
    <row r="6" spans="1:18" x14ac:dyDescent="0.25">
      <c r="A6">
        <v>11</v>
      </c>
      <c r="B6" t="s">
        <v>148</v>
      </c>
      <c r="C6">
        <v>9</v>
      </c>
      <c r="D6" t="s">
        <v>149</v>
      </c>
      <c r="E6">
        <v>10</v>
      </c>
      <c r="F6" t="s">
        <v>150</v>
      </c>
      <c r="G6">
        <v>0</v>
      </c>
      <c r="L6" t="s">
        <v>151</v>
      </c>
      <c r="M6">
        <v>3</v>
      </c>
      <c r="N6" t="s">
        <v>152</v>
      </c>
      <c r="O6" t="s">
        <v>153</v>
      </c>
      <c r="P6">
        <v>1</v>
      </c>
      <c r="Q6">
        <v>1</v>
      </c>
      <c r="R6" t="s">
        <v>154</v>
      </c>
    </row>
    <row r="7" spans="1:18" x14ac:dyDescent="0.25">
      <c r="A7">
        <v>11</v>
      </c>
      <c r="B7" t="s">
        <v>155</v>
      </c>
      <c r="C7">
        <v>10</v>
      </c>
      <c r="D7" t="s">
        <v>156</v>
      </c>
      <c r="E7">
        <v>9</v>
      </c>
      <c r="F7" t="s">
        <v>157</v>
      </c>
      <c r="G7">
        <v>0</v>
      </c>
      <c r="L7" t="s">
        <v>158</v>
      </c>
      <c r="M7">
        <v>1</v>
      </c>
      <c r="N7" t="s">
        <v>159</v>
      </c>
      <c r="O7">
        <v>1</v>
      </c>
      <c r="P7">
        <v>2</v>
      </c>
      <c r="Q7">
        <v>1</v>
      </c>
      <c r="R7" t="s">
        <v>159</v>
      </c>
    </row>
    <row r="8" spans="1:18" x14ac:dyDescent="0.25">
      <c r="A8">
        <v>14</v>
      </c>
      <c r="B8" t="s">
        <v>160</v>
      </c>
      <c r="C8">
        <v>12</v>
      </c>
      <c r="D8" t="s">
        <v>161</v>
      </c>
      <c r="E8">
        <v>13</v>
      </c>
      <c r="F8" t="s">
        <v>162</v>
      </c>
      <c r="G8">
        <v>0</v>
      </c>
      <c r="L8" t="s">
        <v>163</v>
      </c>
      <c r="M8">
        <v>1</v>
      </c>
      <c r="N8" t="s">
        <v>164</v>
      </c>
      <c r="O8" t="s">
        <v>21</v>
      </c>
      <c r="P8" t="s">
        <v>21</v>
      </c>
      <c r="Q8">
        <v>0</v>
      </c>
      <c r="R8" t="s">
        <v>21</v>
      </c>
    </row>
    <row r="9" spans="1:18" x14ac:dyDescent="0.25">
      <c r="A9">
        <v>9</v>
      </c>
      <c r="B9" t="s">
        <v>165</v>
      </c>
      <c r="C9">
        <v>8</v>
      </c>
      <c r="D9" t="s">
        <v>166</v>
      </c>
      <c r="E9">
        <v>6</v>
      </c>
      <c r="F9" t="s">
        <v>167</v>
      </c>
      <c r="G9">
        <v>0</v>
      </c>
      <c r="L9" t="s">
        <v>168</v>
      </c>
      <c r="M9">
        <v>0</v>
      </c>
      <c r="N9" t="s">
        <v>21</v>
      </c>
      <c r="O9" t="s">
        <v>21</v>
      </c>
      <c r="P9" t="s">
        <v>21</v>
      </c>
      <c r="Q9" t="s">
        <v>21</v>
      </c>
      <c r="R9" t="s">
        <v>21</v>
      </c>
    </row>
    <row r="10" spans="1:18" x14ac:dyDescent="0.25">
      <c r="A10">
        <v>16</v>
      </c>
      <c r="B10" t="s">
        <v>169</v>
      </c>
      <c r="C10">
        <v>12</v>
      </c>
      <c r="D10" t="s">
        <v>170</v>
      </c>
      <c r="E10">
        <v>16</v>
      </c>
      <c r="F10" t="s">
        <v>171</v>
      </c>
      <c r="G10">
        <v>0</v>
      </c>
      <c r="L10" t="s">
        <v>172</v>
      </c>
      <c r="M10">
        <v>0</v>
      </c>
      <c r="N10" t="s">
        <v>21</v>
      </c>
      <c r="O10" t="s">
        <v>21</v>
      </c>
      <c r="P10" t="s">
        <v>21</v>
      </c>
      <c r="Q10" t="s">
        <v>21</v>
      </c>
      <c r="R10" t="s">
        <v>21</v>
      </c>
    </row>
    <row r="11" spans="1:18" x14ac:dyDescent="0.25">
      <c r="A11">
        <v>15</v>
      </c>
      <c r="B11" t="s">
        <v>173</v>
      </c>
      <c r="C11">
        <v>10</v>
      </c>
      <c r="D11" t="s">
        <v>174</v>
      </c>
      <c r="E11">
        <v>12</v>
      </c>
      <c r="F11" t="s">
        <v>175</v>
      </c>
      <c r="G11">
        <v>0</v>
      </c>
      <c r="L11" t="s">
        <v>176</v>
      </c>
      <c r="M11">
        <v>2</v>
      </c>
      <c r="N11" t="s">
        <v>177</v>
      </c>
      <c r="O11">
        <v>1.4</v>
      </c>
      <c r="P11">
        <v>1</v>
      </c>
      <c r="Q11">
        <v>0</v>
      </c>
      <c r="R11" t="s">
        <v>178</v>
      </c>
    </row>
    <row r="12" spans="1:18" x14ac:dyDescent="0.25">
      <c r="A12">
        <v>9</v>
      </c>
      <c r="B12" t="s">
        <v>179</v>
      </c>
      <c r="C12">
        <v>8</v>
      </c>
      <c r="D12" t="s">
        <v>180</v>
      </c>
      <c r="E12">
        <v>11</v>
      </c>
      <c r="F12" t="s">
        <v>181</v>
      </c>
      <c r="G12">
        <v>0</v>
      </c>
      <c r="L12" t="s">
        <v>182</v>
      </c>
      <c r="M12">
        <v>0</v>
      </c>
      <c r="N12" t="s">
        <v>21</v>
      </c>
      <c r="O12" t="s">
        <v>21</v>
      </c>
      <c r="P12" t="s">
        <v>21</v>
      </c>
      <c r="Q12" t="s">
        <v>21</v>
      </c>
      <c r="R12" t="s">
        <v>21</v>
      </c>
    </row>
    <row r="13" spans="1:18" x14ac:dyDescent="0.25">
      <c r="A13">
        <v>15</v>
      </c>
      <c r="B13" t="s">
        <v>183</v>
      </c>
      <c r="C13">
        <v>11</v>
      </c>
      <c r="D13" t="s">
        <v>184</v>
      </c>
      <c r="E13">
        <v>12</v>
      </c>
      <c r="F13" t="s">
        <v>185</v>
      </c>
      <c r="G13">
        <v>0</v>
      </c>
      <c r="L13" t="s">
        <v>186</v>
      </c>
      <c r="M13">
        <v>2</v>
      </c>
      <c r="N13" t="s">
        <v>187</v>
      </c>
      <c r="O13">
        <v>1</v>
      </c>
      <c r="P13">
        <v>1</v>
      </c>
      <c r="Q13">
        <v>1</v>
      </c>
      <c r="R13" t="s">
        <v>188</v>
      </c>
    </row>
    <row r="14" spans="1:18" x14ac:dyDescent="0.25">
      <c r="A14">
        <v>13</v>
      </c>
      <c r="B14" t="s">
        <v>189</v>
      </c>
      <c r="C14">
        <v>9</v>
      </c>
      <c r="D14" t="s">
        <v>190</v>
      </c>
      <c r="E14">
        <v>13</v>
      </c>
      <c r="F14" t="s">
        <v>191</v>
      </c>
      <c r="G14">
        <v>0</v>
      </c>
      <c r="L14" t="s">
        <v>192</v>
      </c>
      <c r="M14">
        <v>1</v>
      </c>
      <c r="N14" t="s">
        <v>193</v>
      </c>
      <c r="O14">
        <v>4</v>
      </c>
      <c r="P14">
        <v>1</v>
      </c>
      <c r="Q14">
        <v>0</v>
      </c>
      <c r="R14" t="s">
        <v>194</v>
      </c>
    </row>
    <row r="15" spans="1:18" x14ac:dyDescent="0.25">
      <c r="A15">
        <v>12</v>
      </c>
      <c r="B15" t="s">
        <v>195</v>
      </c>
      <c r="C15">
        <v>8</v>
      </c>
      <c r="D15" t="s">
        <v>196</v>
      </c>
      <c r="E15">
        <v>11</v>
      </c>
      <c r="F15" t="s">
        <v>197</v>
      </c>
      <c r="G15">
        <v>0</v>
      </c>
      <c r="L15" t="s">
        <v>198</v>
      </c>
      <c r="M15">
        <v>1</v>
      </c>
      <c r="N15" t="s">
        <v>199</v>
      </c>
      <c r="O15">
        <v>1</v>
      </c>
      <c r="P15">
        <v>2</v>
      </c>
      <c r="Q15">
        <v>1</v>
      </c>
      <c r="R15" t="s">
        <v>200</v>
      </c>
    </row>
    <row r="16" spans="1:18" x14ac:dyDescent="0.25">
      <c r="A16">
        <v>20</v>
      </c>
      <c r="B16" t="s">
        <v>201</v>
      </c>
      <c r="C16">
        <v>14</v>
      </c>
      <c r="D16" t="s">
        <v>202</v>
      </c>
      <c r="E16">
        <v>10</v>
      </c>
      <c r="F16" t="s">
        <v>203</v>
      </c>
      <c r="G16">
        <v>0</v>
      </c>
      <c r="L16" t="s">
        <v>204</v>
      </c>
      <c r="M16">
        <v>3</v>
      </c>
      <c r="N16" t="s">
        <v>205</v>
      </c>
      <c r="O16">
        <v>1</v>
      </c>
      <c r="P16">
        <v>1</v>
      </c>
      <c r="Q16">
        <v>1</v>
      </c>
      <c r="R16" t="s">
        <v>206</v>
      </c>
    </row>
    <row r="17" spans="1:18" x14ac:dyDescent="0.25">
      <c r="A17">
        <v>12</v>
      </c>
      <c r="B17" t="s">
        <v>207</v>
      </c>
      <c r="C17">
        <v>12</v>
      </c>
      <c r="D17" t="s">
        <v>208</v>
      </c>
      <c r="E17">
        <v>11</v>
      </c>
      <c r="F17" t="s">
        <v>209</v>
      </c>
      <c r="G17">
        <v>0</v>
      </c>
      <c r="L17" t="s">
        <v>210</v>
      </c>
      <c r="M17">
        <v>0</v>
      </c>
      <c r="N17" t="s">
        <v>21</v>
      </c>
      <c r="O17" t="s">
        <v>21</v>
      </c>
      <c r="P17" t="s">
        <v>21</v>
      </c>
      <c r="Q17" t="s">
        <v>21</v>
      </c>
      <c r="R17" t="s">
        <v>21</v>
      </c>
    </row>
    <row r="18" spans="1:18" x14ac:dyDescent="0.25">
      <c r="A18">
        <v>15</v>
      </c>
      <c r="B18" t="s">
        <v>211</v>
      </c>
      <c r="C18">
        <v>11</v>
      </c>
      <c r="D18" t="s">
        <v>212</v>
      </c>
      <c r="E18">
        <v>14</v>
      </c>
      <c r="F18" t="s">
        <v>213</v>
      </c>
      <c r="G18">
        <v>0</v>
      </c>
      <c r="L18" t="s">
        <v>214</v>
      </c>
      <c r="M18">
        <v>1</v>
      </c>
      <c r="N18" t="s">
        <v>193</v>
      </c>
      <c r="O18" t="s">
        <v>21</v>
      </c>
      <c r="P18" t="s">
        <v>21</v>
      </c>
      <c r="Q18">
        <v>0</v>
      </c>
      <c r="R18" t="s">
        <v>215</v>
      </c>
    </row>
    <row r="19" spans="1:18" x14ac:dyDescent="0.25">
      <c r="A19">
        <v>5</v>
      </c>
      <c r="B19" t="s">
        <v>216</v>
      </c>
      <c r="C19">
        <v>6</v>
      </c>
      <c r="D19" t="s">
        <v>217</v>
      </c>
      <c r="E19">
        <v>6</v>
      </c>
      <c r="F19" t="s">
        <v>218</v>
      </c>
      <c r="G19">
        <v>0</v>
      </c>
      <c r="L19" t="s">
        <v>219</v>
      </c>
      <c r="M19">
        <v>1</v>
      </c>
      <c r="N19" t="s">
        <v>220</v>
      </c>
      <c r="O19">
        <v>0</v>
      </c>
      <c r="P19" t="s">
        <v>21</v>
      </c>
      <c r="Q19">
        <v>0</v>
      </c>
      <c r="R19" t="s">
        <v>221</v>
      </c>
    </row>
    <row r="20" spans="1:18" x14ac:dyDescent="0.25">
      <c r="A20">
        <v>15</v>
      </c>
      <c r="B20" t="s">
        <v>222</v>
      </c>
      <c r="C20">
        <v>12</v>
      </c>
      <c r="D20" t="s">
        <v>223</v>
      </c>
      <c r="E20">
        <v>16</v>
      </c>
      <c r="F20" t="s">
        <v>224</v>
      </c>
      <c r="G20">
        <v>0</v>
      </c>
      <c r="L20" t="s">
        <v>225</v>
      </c>
      <c r="M20">
        <v>1</v>
      </c>
      <c r="N20" t="s">
        <v>193</v>
      </c>
      <c r="O20" t="s">
        <v>21</v>
      </c>
      <c r="P20" t="s">
        <v>21</v>
      </c>
      <c r="Q20">
        <v>0</v>
      </c>
      <c r="R20" t="s">
        <v>226</v>
      </c>
    </row>
    <row r="21" spans="1:18" x14ac:dyDescent="0.25">
      <c r="A21">
        <v>12</v>
      </c>
      <c r="B21" t="s">
        <v>227</v>
      </c>
      <c r="C21">
        <v>9</v>
      </c>
      <c r="D21" t="s">
        <v>228</v>
      </c>
      <c r="E21">
        <v>11</v>
      </c>
      <c r="F21" t="s">
        <v>229</v>
      </c>
      <c r="G21">
        <v>0</v>
      </c>
      <c r="L21" t="s">
        <v>230</v>
      </c>
      <c r="M21">
        <v>0</v>
      </c>
      <c r="N21" t="s">
        <v>21</v>
      </c>
      <c r="O21" t="s">
        <v>21</v>
      </c>
      <c r="P21" t="s">
        <v>21</v>
      </c>
      <c r="Q21" t="s">
        <v>21</v>
      </c>
      <c r="R21" t="s">
        <v>21</v>
      </c>
    </row>
    <row r="22" spans="1:18" x14ac:dyDescent="0.25">
      <c r="A22">
        <v>11</v>
      </c>
      <c r="B22" t="s">
        <v>231</v>
      </c>
      <c r="C22">
        <v>9</v>
      </c>
      <c r="D22" t="s">
        <v>232</v>
      </c>
      <c r="E22">
        <v>12</v>
      </c>
      <c r="F22" t="s">
        <v>233</v>
      </c>
      <c r="G22">
        <v>0</v>
      </c>
      <c r="L22" t="s">
        <v>234</v>
      </c>
      <c r="M22">
        <v>1</v>
      </c>
      <c r="N22" t="s">
        <v>235</v>
      </c>
      <c r="O22">
        <v>0</v>
      </c>
      <c r="P22" t="s">
        <v>21</v>
      </c>
      <c r="Q22">
        <v>0</v>
      </c>
      <c r="R22" t="s">
        <v>236</v>
      </c>
    </row>
    <row r="23" spans="1:18" x14ac:dyDescent="0.25">
      <c r="A23">
        <v>11</v>
      </c>
      <c r="B23" t="s">
        <v>237</v>
      </c>
      <c r="C23">
        <v>9</v>
      </c>
      <c r="D23" t="s">
        <v>238</v>
      </c>
      <c r="E23">
        <v>11</v>
      </c>
      <c r="F23" t="s">
        <v>239</v>
      </c>
      <c r="G23">
        <v>0</v>
      </c>
      <c r="L23" t="s">
        <v>240</v>
      </c>
      <c r="M23">
        <v>0</v>
      </c>
      <c r="N23" t="s">
        <v>21</v>
      </c>
      <c r="O23" t="s">
        <v>21</v>
      </c>
      <c r="P23" t="s">
        <v>21</v>
      </c>
      <c r="Q23" t="s">
        <v>21</v>
      </c>
      <c r="R23" t="s">
        <v>21</v>
      </c>
    </row>
    <row r="24" spans="1:18" x14ac:dyDescent="0.25">
      <c r="A24">
        <v>8</v>
      </c>
      <c r="B24" t="s">
        <v>241</v>
      </c>
      <c r="C24">
        <v>9</v>
      </c>
      <c r="D24" t="s">
        <v>242</v>
      </c>
      <c r="E24">
        <v>9</v>
      </c>
      <c r="F24" t="s">
        <v>243</v>
      </c>
      <c r="G24">
        <v>0</v>
      </c>
      <c r="L24" t="s">
        <v>244</v>
      </c>
      <c r="M24">
        <v>1</v>
      </c>
      <c r="N24" t="s">
        <v>245</v>
      </c>
      <c r="O24" t="s">
        <v>21</v>
      </c>
      <c r="P24" t="s">
        <v>21</v>
      </c>
      <c r="Q24">
        <v>0</v>
      </c>
      <c r="R24" t="s">
        <v>246</v>
      </c>
    </row>
    <row r="25" spans="1:18" x14ac:dyDescent="0.25">
      <c r="A25">
        <v>12</v>
      </c>
      <c r="B25" t="s">
        <v>247</v>
      </c>
      <c r="C25">
        <v>13</v>
      </c>
      <c r="D25" t="s">
        <v>248</v>
      </c>
      <c r="E25">
        <v>11</v>
      </c>
      <c r="F25" t="s">
        <v>249</v>
      </c>
      <c r="G25">
        <v>0</v>
      </c>
      <c r="L25" t="s">
        <v>250</v>
      </c>
      <c r="M25">
        <v>0</v>
      </c>
      <c r="N25" t="s">
        <v>21</v>
      </c>
      <c r="O25" t="s">
        <v>21</v>
      </c>
      <c r="P25" t="s">
        <v>21</v>
      </c>
      <c r="Q25" t="s">
        <v>21</v>
      </c>
      <c r="R25" t="s">
        <v>21</v>
      </c>
    </row>
    <row r="26" spans="1:18" x14ac:dyDescent="0.25">
      <c r="A26">
        <v>11</v>
      </c>
      <c r="B26" t="s">
        <v>251</v>
      </c>
      <c r="C26">
        <v>11</v>
      </c>
      <c r="D26" t="s">
        <v>252</v>
      </c>
      <c r="E26">
        <v>11</v>
      </c>
      <c r="F26" t="s">
        <v>253</v>
      </c>
      <c r="G26">
        <v>0</v>
      </c>
      <c r="L26" t="s">
        <v>254</v>
      </c>
      <c r="M26">
        <v>0</v>
      </c>
      <c r="N26" t="s">
        <v>21</v>
      </c>
      <c r="O26" t="s">
        <v>21</v>
      </c>
      <c r="P26" t="s">
        <v>21</v>
      </c>
      <c r="Q26" t="s">
        <v>21</v>
      </c>
      <c r="R26" t="s">
        <v>21</v>
      </c>
    </row>
    <row r="27" spans="1:18" x14ac:dyDescent="0.25">
      <c r="A27">
        <v>8</v>
      </c>
      <c r="B27" t="s">
        <v>255</v>
      </c>
      <c r="C27">
        <v>10</v>
      </c>
      <c r="D27" t="s">
        <v>256</v>
      </c>
      <c r="E27">
        <v>8</v>
      </c>
      <c r="F27" t="s">
        <v>257</v>
      </c>
      <c r="G27">
        <v>0</v>
      </c>
      <c r="L27" t="s">
        <v>258</v>
      </c>
      <c r="M27">
        <v>0</v>
      </c>
      <c r="N27" t="s">
        <v>21</v>
      </c>
      <c r="O27" t="s">
        <v>21</v>
      </c>
      <c r="P27" t="s">
        <v>21</v>
      </c>
      <c r="Q27" t="s">
        <v>21</v>
      </c>
      <c r="R27" t="s">
        <v>21</v>
      </c>
    </row>
    <row r="28" spans="1:18" x14ac:dyDescent="0.25">
      <c r="A28">
        <v>10</v>
      </c>
      <c r="B28" t="s">
        <v>259</v>
      </c>
      <c r="C28">
        <v>8</v>
      </c>
      <c r="D28" t="s">
        <v>260</v>
      </c>
      <c r="E28">
        <v>9</v>
      </c>
      <c r="F28" t="s">
        <v>261</v>
      </c>
      <c r="G28">
        <v>0</v>
      </c>
      <c r="L28" t="s">
        <v>262</v>
      </c>
      <c r="M28">
        <v>0</v>
      </c>
      <c r="N28" t="s">
        <v>21</v>
      </c>
      <c r="O28" t="s">
        <v>21</v>
      </c>
      <c r="P28" t="s">
        <v>21</v>
      </c>
      <c r="Q28" t="s">
        <v>21</v>
      </c>
      <c r="R28" t="s">
        <v>21</v>
      </c>
    </row>
    <row r="29" spans="1:18" x14ac:dyDescent="0.25">
      <c r="A29">
        <v>10</v>
      </c>
      <c r="B29" t="s">
        <v>263</v>
      </c>
      <c r="C29">
        <v>10</v>
      </c>
      <c r="D29" t="s">
        <v>264</v>
      </c>
      <c r="E29">
        <v>11</v>
      </c>
      <c r="F29" t="s">
        <v>265</v>
      </c>
      <c r="G29">
        <v>0</v>
      </c>
      <c r="L29" t="s">
        <v>266</v>
      </c>
      <c r="M29">
        <v>0</v>
      </c>
      <c r="N29" t="s">
        <v>21</v>
      </c>
      <c r="O29" t="s">
        <v>21</v>
      </c>
      <c r="P29" t="s">
        <v>21</v>
      </c>
      <c r="Q29" t="s">
        <v>21</v>
      </c>
      <c r="R29" t="s">
        <v>21</v>
      </c>
    </row>
    <row r="30" spans="1:18" x14ac:dyDescent="0.25">
      <c r="A30">
        <v>12</v>
      </c>
      <c r="B30" t="s">
        <v>267</v>
      </c>
      <c r="C30">
        <v>8</v>
      </c>
      <c r="D30" t="s">
        <v>268</v>
      </c>
      <c r="E30">
        <v>9</v>
      </c>
      <c r="F30" t="s">
        <v>269</v>
      </c>
      <c r="G30">
        <v>0</v>
      </c>
      <c r="L30" t="s">
        <v>270</v>
      </c>
      <c r="M30">
        <v>0</v>
      </c>
      <c r="N30" t="s">
        <v>21</v>
      </c>
      <c r="O30" t="s">
        <v>21</v>
      </c>
      <c r="P30" t="s">
        <v>21</v>
      </c>
      <c r="Q30" t="s">
        <v>21</v>
      </c>
      <c r="R30" t="s">
        <v>21</v>
      </c>
    </row>
    <row r="31" spans="1:18" x14ac:dyDescent="0.25">
      <c r="A31">
        <v>7</v>
      </c>
      <c r="B31" t="s">
        <v>271</v>
      </c>
      <c r="C31">
        <v>6</v>
      </c>
      <c r="D31" t="s">
        <v>272</v>
      </c>
      <c r="E31">
        <v>6</v>
      </c>
      <c r="F31" t="s">
        <v>273</v>
      </c>
      <c r="G31">
        <v>0</v>
      </c>
      <c r="L31" t="s">
        <v>274</v>
      </c>
      <c r="M31">
        <v>0</v>
      </c>
      <c r="N31" t="s">
        <v>21</v>
      </c>
      <c r="O31" t="s">
        <v>21</v>
      </c>
      <c r="P31" t="s">
        <v>21</v>
      </c>
      <c r="Q31" t="s">
        <v>21</v>
      </c>
      <c r="R31" t="s">
        <v>21</v>
      </c>
    </row>
    <row r="32" spans="1:18" x14ac:dyDescent="0.25">
      <c r="A32">
        <v>13</v>
      </c>
      <c r="B32" t="s">
        <v>275</v>
      </c>
      <c r="C32">
        <v>12</v>
      </c>
      <c r="D32" t="s">
        <v>276</v>
      </c>
      <c r="E32">
        <v>8</v>
      </c>
      <c r="F32" t="s">
        <v>277</v>
      </c>
      <c r="G32">
        <v>0</v>
      </c>
      <c r="L32" t="s">
        <v>278</v>
      </c>
      <c r="M32">
        <v>2</v>
      </c>
      <c r="N32" t="s">
        <v>279</v>
      </c>
      <c r="O32" t="s">
        <v>21</v>
      </c>
      <c r="P32" t="s">
        <v>21</v>
      </c>
      <c r="Q32">
        <v>0</v>
      </c>
      <c r="R32" t="s">
        <v>280</v>
      </c>
    </row>
    <row r="33" spans="1:18" x14ac:dyDescent="0.25">
      <c r="A33">
        <v>12</v>
      </c>
      <c r="B33" t="s">
        <v>281</v>
      </c>
      <c r="C33">
        <v>8</v>
      </c>
      <c r="D33" t="s">
        <v>282</v>
      </c>
      <c r="E33">
        <v>9</v>
      </c>
      <c r="F33" t="s">
        <v>283</v>
      </c>
      <c r="G33">
        <v>0</v>
      </c>
      <c r="L33" t="s">
        <v>284</v>
      </c>
      <c r="M33">
        <v>3</v>
      </c>
      <c r="N33" t="s">
        <v>285</v>
      </c>
      <c r="O33">
        <v>1</v>
      </c>
      <c r="P33">
        <v>1</v>
      </c>
      <c r="Q33">
        <v>2</v>
      </c>
      <c r="R33" t="s">
        <v>286</v>
      </c>
    </row>
    <row r="34" spans="1:18" x14ac:dyDescent="0.25">
      <c r="A34">
        <v>16</v>
      </c>
      <c r="B34" t="s">
        <v>287</v>
      </c>
      <c r="C34">
        <v>12</v>
      </c>
      <c r="D34" t="s">
        <v>288</v>
      </c>
      <c r="E34">
        <v>10</v>
      </c>
      <c r="F34" t="s">
        <v>289</v>
      </c>
      <c r="G34">
        <v>0</v>
      </c>
      <c r="L34" t="s">
        <v>290</v>
      </c>
      <c r="M34">
        <v>1</v>
      </c>
      <c r="N34" t="s">
        <v>291</v>
      </c>
      <c r="O34">
        <v>1</v>
      </c>
      <c r="P34">
        <v>1</v>
      </c>
      <c r="Q34">
        <v>0</v>
      </c>
      <c r="R34" t="s">
        <v>292</v>
      </c>
    </row>
    <row r="35" spans="1:18" x14ac:dyDescent="0.25">
      <c r="A35">
        <v>5</v>
      </c>
      <c r="B35" t="s">
        <v>293</v>
      </c>
      <c r="C35">
        <v>5</v>
      </c>
      <c r="D35" t="s">
        <v>294</v>
      </c>
      <c r="E35">
        <v>7</v>
      </c>
      <c r="F35" t="s">
        <v>295</v>
      </c>
      <c r="G35">
        <v>0</v>
      </c>
      <c r="L35" t="s">
        <v>296</v>
      </c>
      <c r="M35">
        <v>1</v>
      </c>
      <c r="N35" t="s">
        <v>297</v>
      </c>
      <c r="O35">
        <v>1.2</v>
      </c>
      <c r="P35">
        <v>1</v>
      </c>
      <c r="Q35">
        <v>0</v>
      </c>
      <c r="R35" t="s">
        <v>298</v>
      </c>
    </row>
    <row r="36" spans="1:18" x14ac:dyDescent="0.25">
      <c r="A36">
        <v>10</v>
      </c>
      <c r="B36" t="s">
        <v>299</v>
      </c>
      <c r="C36">
        <v>10</v>
      </c>
      <c r="D36" t="s">
        <v>300</v>
      </c>
      <c r="E36">
        <v>11</v>
      </c>
      <c r="F36" t="s">
        <v>301</v>
      </c>
      <c r="G36">
        <v>0</v>
      </c>
      <c r="L36" t="s">
        <v>302</v>
      </c>
      <c r="M36">
        <v>1</v>
      </c>
      <c r="N36" t="s">
        <v>303</v>
      </c>
      <c r="O36">
        <v>1.2</v>
      </c>
      <c r="P36">
        <v>1</v>
      </c>
      <c r="Q36">
        <v>0</v>
      </c>
      <c r="R36" t="s">
        <v>304</v>
      </c>
    </row>
    <row r="37" spans="1:18" x14ac:dyDescent="0.25">
      <c r="A37">
        <v>13</v>
      </c>
      <c r="B37" t="s">
        <v>305</v>
      </c>
      <c r="C37">
        <v>13</v>
      </c>
      <c r="D37" t="s">
        <v>306</v>
      </c>
      <c r="E37">
        <v>13</v>
      </c>
      <c r="F37" t="s">
        <v>307</v>
      </c>
      <c r="G37">
        <v>0</v>
      </c>
      <c r="L37" t="s">
        <v>308</v>
      </c>
      <c r="M37">
        <v>2</v>
      </c>
      <c r="N37" t="s">
        <v>309</v>
      </c>
      <c r="O37">
        <v>1</v>
      </c>
      <c r="P37">
        <v>2</v>
      </c>
      <c r="Q37">
        <v>2</v>
      </c>
      <c r="R37" t="s">
        <v>200</v>
      </c>
    </row>
    <row r="38" spans="1:18" x14ac:dyDescent="0.25">
      <c r="A38">
        <v>12</v>
      </c>
      <c r="B38" t="s">
        <v>310</v>
      </c>
      <c r="C38">
        <v>11</v>
      </c>
      <c r="D38" t="s">
        <v>311</v>
      </c>
      <c r="E38">
        <v>15</v>
      </c>
      <c r="F38" t="s">
        <v>312</v>
      </c>
      <c r="G38">
        <v>0</v>
      </c>
      <c r="L38" t="s">
        <v>313</v>
      </c>
      <c r="M38">
        <v>1</v>
      </c>
      <c r="N38" t="s">
        <v>314</v>
      </c>
      <c r="O38" t="s">
        <v>21</v>
      </c>
      <c r="P38" t="s">
        <v>21</v>
      </c>
      <c r="Q38">
        <v>1</v>
      </c>
      <c r="R38" t="s">
        <v>314</v>
      </c>
    </row>
    <row r="39" spans="1:18" x14ac:dyDescent="0.25">
      <c r="A39">
        <v>10</v>
      </c>
      <c r="B39" t="s">
        <v>315</v>
      </c>
      <c r="C39">
        <v>8</v>
      </c>
      <c r="D39" t="s">
        <v>316</v>
      </c>
      <c r="E39">
        <v>5</v>
      </c>
      <c r="F39" t="s">
        <v>317</v>
      </c>
      <c r="G39">
        <v>0</v>
      </c>
      <c r="L39" t="s">
        <v>318</v>
      </c>
      <c r="M39">
        <v>0</v>
      </c>
      <c r="N39" t="s">
        <v>21</v>
      </c>
      <c r="O39" t="s">
        <v>21</v>
      </c>
      <c r="P39" t="s">
        <v>21</v>
      </c>
      <c r="Q39" t="s">
        <v>21</v>
      </c>
      <c r="R39" t="s">
        <v>21</v>
      </c>
    </row>
    <row r="40" spans="1:18" x14ac:dyDescent="0.25">
      <c r="A40">
        <v>11</v>
      </c>
      <c r="B40" t="s">
        <v>319</v>
      </c>
      <c r="C40">
        <v>11</v>
      </c>
      <c r="D40" t="s">
        <v>320</v>
      </c>
      <c r="E40">
        <v>9</v>
      </c>
      <c r="F40" t="s">
        <v>321</v>
      </c>
      <c r="G40">
        <v>0</v>
      </c>
      <c r="L40" t="s">
        <v>322</v>
      </c>
      <c r="M40">
        <v>1</v>
      </c>
      <c r="N40" t="s">
        <v>323</v>
      </c>
      <c r="O40">
        <v>0</v>
      </c>
      <c r="P40" t="s">
        <v>21</v>
      </c>
      <c r="Q40" t="s">
        <v>21</v>
      </c>
      <c r="R40" t="s">
        <v>21</v>
      </c>
    </row>
    <row r="41" spans="1:18" x14ac:dyDescent="0.25">
      <c r="A41">
        <v>12</v>
      </c>
      <c r="B41" t="s">
        <v>324</v>
      </c>
      <c r="C41">
        <v>11</v>
      </c>
      <c r="D41" t="s">
        <v>325</v>
      </c>
      <c r="E41">
        <v>8</v>
      </c>
      <c r="F41" t="s">
        <v>326</v>
      </c>
      <c r="G41">
        <v>0</v>
      </c>
      <c r="L41" t="s">
        <v>327</v>
      </c>
      <c r="M41">
        <v>1</v>
      </c>
      <c r="N41" t="s">
        <v>328</v>
      </c>
      <c r="O41" t="s">
        <v>21</v>
      </c>
      <c r="P41" t="s">
        <v>21</v>
      </c>
      <c r="Q41">
        <v>0</v>
      </c>
      <c r="R41" t="s">
        <v>21</v>
      </c>
    </row>
    <row r="42" spans="1:18" x14ac:dyDescent="0.25">
      <c r="A42">
        <v>10</v>
      </c>
      <c r="B42" t="s">
        <v>329</v>
      </c>
      <c r="C42">
        <v>9</v>
      </c>
      <c r="D42" t="s">
        <v>330</v>
      </c>
      <c r="E42">
        <v>7</v>
      </c>
      <c r="F42" t="s">
        <v>331</v>
      </c>
      <c r="G42">
        <v>0</v>
      </c>
      <c r="L42" t="s">
        <v>332</v>
      </c>
      <c r="M42">
        <v>0</v>
      </c>
      <c r="N42" t="s">
        <v>21</v>
      </c>
      <c r="O42" t="s">
        <v>21</v>
      </c>
      <c r="P42" t="s">
        <v>21</v>
      </c>
      <c r="Q42" t="s">
        <v>21</v>
      </c>
      <c r="R42" t="s">
        <v>21</v>
      </c>
    </row>
    <row r="43" spans="1:18" x14ac:dyDescent="0.25">
      <c r="A43">
        <v>14</v>
      </c>
      <c r="B43" t="s">
        <v>333</v>
      </c>
      <c r="C43">
        <v>12</v>
      </c>
      <c r="D43" t="s">
        <v>334</v>
      </c>
      <c r="E43">
        <v>13</v>
      </c>
      <c r="F43" t="s">
        <v>335</v>
      </c>
      <c r="G43">
        <v>0</v>
      </c>
      <c r="L43" t="s">
        <v>336</v>
      </c>
      <c r="M43">
        <v>2</v>
      </c>
      <c r="N43" t="s">
        <v>337</v>
      </c>
      <c r="O43" t="s">
        <v>21</v>
      </c>
      <c r="P43" t="s">
        <v>21</v>
      </c>
      <c r="Q43">
        <v>1</v>
      </c>
      <c r="R43" t="s">
        <v>338</v>
      </c>
    </row>
    <row r="44" spans="1:18" x14ac:dyDescent="0.25">
      <c r="A44">
        <v>9</v>
      </c>
      <c r="B44" t="s">
        <v>339</v>
      </c>
      <c r="C44">
        <v>7</v>
      </c>
      <c r="D44" t="s">
        <v>340</v>
      </c>
      <c r="E44">
        <v>7</v>
      </c>
      <c r="F44" t="s">
        <v>341</v>
      </c>
      <c r="G44">
        <v>0</v>
      </c>
      <c r="L44" t="s">
        <v>342</v>
      </c>
      <c r="M44">
        <v>0</v>
      </c>
      <c r="N44" t="s">
        <v>21</v>
      </c>
      <c r="O44" t="s">
        <v>21</v>
      </c>
      <c r="P44" t="s">
        <v>21</v>
      </c>
      <c r="Q44" t="s">
        <v>21</v>
      </c>
      <c r="R44" t="s">
        <v>21</v>
      </c>
    </row>
    <row r="45" spans="1:18" x14ac:dyDescent="0.25">
      <c r="A45">
        <v>8</v>
      </c>
      <c r="B45" t="s">
        <v>343</v>
      </c>
      <c r="C45">
        <v>8</v>
      </c>
      <c r="D45" t="s">
        <v>344</v>
      </c>
      <c r="E45">
        <v>11</v>
      </c>
      <c r="F45" t="s">
        <v>345</v>
      </c>
      <c r="G45">
        <v>0</v>
      </c>
      <c r="L45" t="s">
        <v>346</v>
      </c>
      <c r="M45">
        <v>0</v>
      </c>
      <c r="N45" t="s">
        <v>21</v>
      </c>
      <c r="O45" t="s">
        <v>21</v>
      </c>
      <c r="P45" t="s">
        <v>21</v>
      </c>
      <c r="Q45" t="s">
        <v>21</v>
      </c>
      <c r="R45" t="s">
        <v>21</v>
      </c>
    </row>
    <row r="46" spans="1:18" x14ac:dyDescent="0.25">
      <c r="A46">
        <v>15</v>
      </c>
      <c r="B46" t="s">
        <v>347</v>
      </c>
      <c r="C46">
        <v>10</v>
      </c>
      <c r="D46" t="s">
        <v>348</v>
      </c>
      <c r="E46">
        <v>12</v>
      </c>
      <c r="F46" t="s">
        <v>349</v>
      </c>
      <c r="G46">
        <v>0</v>
      </c>
      <c r="L46" t="s">
        <v>350</v>
      </c>
      <c r="M46">
        <v>1</v>
      </c>
      <c r="N46" t="s">
        <v>351</v>
      </c>
      <c r="O46">
        <v>1</v>
      </c>
      <c r="P46">
        <v>1</v>
      </c>
      <c r="Q46">
        <v>0</v>
      </c>
      <c r="R46" t="s">
        <v>21</v>
      </c>
    </row>
    <row r="47" spans="1:18" x14ac:dyDescent="0.25">
      <c r="A47">
        <v>11</v>
      </c>
      <c r="B47" t="s">
        <v>352</v>
      </c>
      <c r="C47">
        <v>10</v>
      </c>
      <c r="D47" t="s">
        <v>353</v>
      </c>
      <c r="E47">
        <v>15</v>
      </c>
      <c r="F47" t="s">
        <v>354</v>
      </c>
      <c r="G47">
        <v>0</v>
      </c>
      <c r="L47" t="s">
        <v>355</v>
      </c>
      <c r="M47">
        <v>0</v>
      </c>
      <c r="N47" t="s">
        <v>21</v>
      </c>
      <c r="O47" t="s">
        <v>21</v>
      </c>
      <c r="P47" t="s">
        <v>21</v>
      </c>
      <c r="Q47" t="s">
        <v>21</v>
      </c>
      <c r="R47" t="s">
        <v>21</v>
      </c>
    </row>
    <row r="48" spans="1:18" x14ac:dyDescent="0.25">
      <c r="A48">
        <v>13</v>
      </c>
      <c r="B48" t="s">
        <v>356</v>
      </c>
      <c r="C48">
        <v>13</v>
      </c>
      <c r="D48" t="s">
        <v>357</v>
      </c>
      <c r="E48">
        <v>12</v>
      </c>
      <c r="F48" t="s">
        <v>358</v>
      </c>
      <c r="G48">
        <v>0</v>
      </c>
      <c r="L48" t="s">
        <v>359</v>
      </c>
      <c r="M48">
        <v>0</v>
      </c>
      <c r="N48" t="s">
        <v>21</v>
      </c>
      <c r="O48" t="s">
        <v>21</v>
      </c>
      <c r="P48" t="s">
        <v>21</v>
      </c>
      <c r="Q48" t="s">
        <v>21</v>
      </c>
      <c r="R48" t="s">
        <v>21</v>
      </c>
    </row>
    <row r="49" spans="1:18" x14ac:dyDescent="0.25">
      <c r="A49">
        <v>13</v>
      </c>
      <c r="B49" t="s">
        <v>360</v>
      </c>
      <c r="C49">
        <v>10</v>
      </c>
      <c r="D49" t="s">
        <v>361</v>
      </c>
      <c r="E49">
        <v>10</v>
      </c>
      <c r="F49" t="s">
        <v>362</v>
      </c>
      <c r="G49">
        <v>0</v>
      </c>
      <c r="L49" t="s">
        <v>363</v>
      </c>
      <c r="M49">
        <v>2</v>
      </c>
      <c r="N49" t="s">
        <v>364</v>
      </c>
      <c r="O49">
        <v>4</v>
      </c>
      <c r="P49">
        <v>1</v>
      </c>
      <c r="Q49">
        <v>1</v>
      </c>
      <c r="R49" t="s">
        <v>365</v>
      </c>
    </row>
    <row r="50" spans="1:18" x14ac:dyDescent="0.25">
      <c r="A50">
        <v>15</v>
      </c>
      <c r="B50" t="s">
        <v>366</v>
      </c>
      <c r="C50">
        <v>14</v>
      </c>
      <c r="D50" t="s">
        <v>367</v>
      </c>
      <c r="E50">
        <v>14</v>
      </c>
      <c r="F50" t="s">
        <v>368</v>
      </c>
      <c r="G50">
        <v>0</v>
      </c>
      <c r="L50" t="s">
        <v>369</v>
      </c>
      <c r="M50">
        <v>1</v>
      </c>
      <c r="N50" t="s">
        <v>370</v>
      </c>
      <c r="O50" t="s">
        <v>21</v>
      </c>
      <c r="P50" t="s">
        <v>21</v>
      </c>
      <c r="Q50">
        <v>1</v>
      </c>
      <c r="R50" t="s">
        <v>370</v>
      </c>
    </row>
    <row r="51" spans="1:18" x14ac:dyDescent="0.25">
      <c r="A51">
        <v>14</v>
      </c>
      <c r="B51" t="s">
        <v>371</v>
      </c>
      <c r="C51">
        <v>13</v>
      </c>
      <c r="D51" t="s">
        <v>372</v>
      </c>
      <c r="E51">
        <v>13</v>
      </c>
      <c r="F51" t="s">
        <v>373</v>
      </c>
      <c r="G51">
        <v>0</v>
      </c>
      <c r="L51" t="s">
        <v>374</v>
      </c>
      <c r="M51">
        <v>2</v>
      </c>
      <c r="N51" t="s">
        <v>375</v>
      </c>
      <c r="O51">
        <v>1</v>
      </c>
      <c r="P51">
        <v>2</v>
      </c>
      <c r="Q51">
        <v>2</v>
      </c>
      <c r="R51" t="s">
        <v>376</v>
      </c>
    </row>
    <row r="52" spans="1:18" x14ac:dyDescent="0.25">
      <c r="A52">
        <v>12</v>
      </c>
      <c r="B52" t="s">
        <v>377</v>
      </c>
      <c r="C52">
        <v>10</v>
      </c>
      <c r="D52" t="s">
        <v>378</v>
      </c>
      <c r="E52">
        <v>8</v>
      </c>
      <c r="F52" t="s">
        <v>379</v>
      </c>
      <c r="G52">
        <v>0</v>
      </c>
      <c r="L52" t="s">
        <v>380</v>
      </c>
      <c r="M52">
        <v>1</v>
      </c>
      <c r="N52" t="s">
        <v>381</v>
      </c>
      <c r="O52" t="s">
        <v>21</v>
      </c>
      <c r="P52" t="s">
        <v>21</v>
      </c>
      <c r="Q52">
        <v>1</v>
      </c>
      <c r="R52" t="s">
        <v>382</v>
      </c>
    </row>
    <row r="53" spans="1:18" x14ac:dyDescent="0.25">
      <c r="A53">
        <v>12</v>
      </c>
      <c r="B53" t="s">
        <v>383</v>
      </c>
      <c r="C53">
        <v>10</v>
      </c>
      <c r="D53" t="s">
        <v>384</v>
      </c>
      <c r="E53">
        <v>12</v>
      </c>
      <c r="F53" t="s">
        <v>385</v>
      </c>
      <c r="G53">
        <v>0</v>
      </c>
      <c r="L53" t="s">
        <v>386</v>
      </c>
      <c r="M53">
        <v>1</v>
      </c>
      <c r="N53" t="s">
        <v>387</v>
      </c>
      <c r="O53">
        <v>1</v>
      </c>
      <c r="P53">
        <v>2</v>
      </c>
      <c r="Q53">
        <v>1</v>
      </c>
      <c r="R53" t="s">
        <v>388</v>
      </c>
    </row>
    <row r="54" spans="1:18" x14ac:dyDescent="0.25">
      <c r="A54">
        <v>11</v>
      </c>
      <c r="B54" t="s">
        <v>389</v>
      </c>
      <c r="C54">
        <v>12</v>
      </c>
      <c r="D54" t="s">
        <v>390</v>
      </c>
      <c r="E54">
        <v>15</v>
      </c>
      <c r="F54" t="s">
        <v>391</v>
      </c>
      <c r="G54">
        <v>0</v>
      </c>
      <c r="L54" t="s">
        <v>392</v>
      </c>
      <c r="M54">
        <v>1</v>
      </c>
      <c r="N54" t="s">
        <v>393</v>
      </c>
      <c r="O54">
        <v>1</v>
      </c>
      <c r="P54">
        <v>2</v>
      </c>
      <c r="Q54">
        <v>1</v>
      </c>
      <c r="R54" t="s">
        <v>393</v>
      </c>
    </row>
    <row r="55" spans="1:18" x14ac:dyDescent="0.25">
      <c r="A55">
        <v>12</v>
      </c>
      <c r="B55" t="s">
        <v>394</v>
      </c>
      <c r="C55">
        <v>8</v>
      </c>
      <c r="D55" t="s">
        <v>395</v>
      </c>
      <c r="E55">
        <v>9</v>
      </c>
      <c r="F55" t="s">
        <v>396</v>
      </c>
      <c r="G55">
        <v>0</v>
      </c>
      <c r="L55" t="s">
        <v>397</v>
      </c>
      <c r="M55">
        <v>1</v>
      </c>
      <c r="N55" t="s">
        <v>398</v>
      </c>
      <c r="O55">
        <v>1</v>
      </c>
      <c r="P55">
        <v>2.4</v>
      </c>
      <c r="Q55">
        <v>1</v>
      </c>
      <c r="R55" t="s">
        <v>399</v>
      </c>
    </row>
    <row r="56" spans="1:18" x14ac:dyDescent="0.25">
      <c r="A56">
        <v>10</v>
      </c>
      <c r="B56" t="s">
        <v>400</v>
      </c>
      <c r="C56">
        <v>10</v>
      </c>
      <c r="D56" t="s">
        <v>401</v>
      </c>
      <c r="E56">
        <v>7</v>
      </c>
      <c r="F56" t="s">
        <v>402</v>
      </c>
      <c r="G56">
        <v>0</v>
      </c>
      <c r="L56" t="s">
        <v>403</v>
      </c>
      <c r="M56">
        <v>1</v>
      </c>
      <c r="N56" t="s">
        <v>404</v>
      </c>
      <c r="O56" t="s">
        <v>21</v>
      </c>
      <c r="P56" t="s">
        <v>21</v>
      </c>
      <c r="Q56">
        <v>1</v>
      </c>
      <c r="R56" t="s">
        <v>404</v>
      </c>
    </row>
    <row r="57" spans="1:18" x14ac:dyDescent="0.25">
      <c r="A57">
        <v>7</v>
      </c>
      <c r="B57" t="s">
        <v>405</v>
      </c>
      <c r="C57">
        <v>7</v>
      </c>
      <c r="D57" t="s">
        <v>406</v>
      </c>
      <c r="E57">
        <v>8</v>
      </c>
      <c r="F57" t="s">
        <v>407</v>
      </c>
      <c r="G57">
        <v>0</v>
      </c>
      <c r="L57" t="s">
        <v>408</v>
      </c>
      <c r="M57">
        <v>0</v>
      </c>
      <c r="N57" t="s">
        <v>21</v>
      </c>
      <c r="O57" t="s">
        <v>21</v>
      </c>
      <c r="P57" t="s">
        <v>21</v>
      </c>
      <c r="Q57" t="s">
        <v>21</v>
      </c>
      <c r="R57" t="s">
        <v>21</v>
      </c>
    </row>
    <row r="58" spans="1:18" x14ac:dyDescent="0.25">
      <c r="A58">
        <v>14</v>
      </c>
      <c r="B58" t="s">
        <v>409</v>
      </c>
      <c r="C58">
        <v>13</v>
      </c>
      <c r="D58" t="s">
        <v>410</v>
      </c>
      <c r="E58">
        <v>14</v>
      </c>
      <c r="F58" t="s">
        <v>411</v>
      </c>
      <c r="G58">
        <v>0</v>
      </c>
      <c r="L58" t="s">
        <v>412</v>
      </c>
      <c r="M58">
        <v>0</v>
      </c>
      <c r="N58" t="s">
        <v>21</v>
      </c>
      <c r="O58" t="s">
        <v>21</v>
      </c>
      <c r="P58" t="s">
        <v>21</v>
      </c>
      <c r="Q58" t="s">
        <v>21</v>
      </c>
      <c r="R58" t="s">
        <v>21</v>
      </c>
    </row>
    <row r="59" spans="1:18" x14ac:dyDescent="0.25">
      <c r="A59">
        <v>13</v>
      </c>
      <c r="B59" t="s">
        <v>413</v>
      </c>
      <c r="C59">
        <v>11</v>
      </c>
      <c r="D59" t="s">
        <v>414</v>
      </c>
      <c r="E59">
        <v>12</v>
      </c>
      <c r="F59" t="s">
        <v>415</v>
      </c>
      <c r="G59">
        <v>0</v>
      </c>
      <c r="L59" t="s">
        <v>416</v>
      </c>
      <c r="M59">
        <v>2</v>
      </c>
      <c r="N59" t="s">
        <v>417</v>
      </c>
      <c r="O59">
        <v>1</v>
      </c>
      <c r="P59">
        <v>1</v>
      </c>
      <c r="Q59">
        <v>1</v>
      </c>
      <c r="R59" t="s">
        <v>418</v>
      </c>
    </row>
    <row r="60" spans="1:18" x14ac:dyDescent="0.25">
      <c r="A60">
        <v>12</v>
      </c>
      <c r="B60" t="s">
        <v>419</v>
      </c>
      <c r="C60">
        <v>11</v>
      </c>
      <c r="D60" t="s">
        <v>420</v>
      </c>
      <c r="E60">
        <v>11</v>
      </c>
      <c r="F60" t="s">
        <v>421</v>
      </c>
      <c r="G60">
        <v>0</v>
      </c>
      <c r="L60" t="s">
        <v>422</v>
      </c>
      <c r="M60">
        <v>0</v>
      </c>
      <c r="N60" t="s">
        <v>21</v>
      </c>
      <c r="O60" t="s">
        <v>21</v>
      </c>
      <c r="P60" t="s">
        <v>21</v>
      </c>
      <c r="Q60" t="s">
        <v>21</v>
      </c>
      <c r="R60" t="s">
        <v>21</v>
      </c>
    </row>
    <row r="61" spans="1:18" x14ac:dyDescent="0.25">
      <c r="A61">
        <v>10</v>
      </c>
      <c r="B61" t="s">
        <v>423</v>
      </c>
      <c r="C61">
        <v>9</v>
      </c>
      <c r="D61" t="s">
        <v>424</v>
      </c>
      <c r="E61">
        <v>8</v>
      </c>
      <c r="F61" t="s">
        <v>425</v>
      </c>
      <c r="G61">
        <v>0</v>
      </c>
      <c r="L61" t="s">
        <v>426</v>
      </c>
      <c r="M61">
        <v>0</v>
      </c>
      <c r="N61" t="s">
        <v>21</v>
      </c>
      <c r="O61" t="s">
        <v>21</v>
      </c>
      <c r="P61" t="s">
        <v>21</v>
      </c>
      <c r="Q61" t="s">
        <v>21</v>
      </c>
      <c r="R61" t="s">
        <v>21</v>
      </c>
    </row>
    <row r="62" spans="1:18" x14ac:dyDescent="0.25">
      <c r="A62">
        <v>11</v>
      </c>
      <c r="B62" t="s">
        <v>427</v>
      </c>
      <c r="C62">
        <v>11</v>
      </c>
      <c r="D62" t="s">
        <v>428</v>
      </c>
      <c r="E62">
        <v>11</v>
      </c>
      <c r="F62" t="s">
        <v>429</v>
      </c>
      <c r="G62">
        <v>0</v>
      </c>
      <c r="L62" t="s">
        <v>430</v>
      </c>
      <c r="M62">
        <v>0</v>
      </c>
      <c r="N62" t="s">
        <v>21</v>
      </c>
      <c r="O62" t="s">
        <v>21</v>
      </c>
      <c r="P62" t="s">
        <v>21</v>
      </c>
      <c r="Q62" t="s">
        <v>21</v>
      </c>
      <c r="R62" t="s">
        <v>21</v>
      </c>
    </row>
    <row r="63" spans="1:18" x14ac:dyDescent="0.25">
      <c r="A63">
        <v>9</v>
      </c>
      <c r="B63" t="s">
        <v>431</v>
      </c>
      <c r="C63">
        <v>8</v>
      </c>
      <c r="D63" t="s">
        <v>432</v>
      </c>
      <c r="E63">
        <v>10</v>
      </c>
      <c r="F63" t="s">
        <v>433</v>
      </c>
      <c r="G63">
        <v>0</v>
      </c>
      <c r="L63" t="s">
        <v>434</v>
      </c>
      <c r="M63">
        <v>1</v>
      </c>
      <c r="N63" t="s">
        <v>435</v>
      </c>
      <c r="O63">
        <v>1</v>
      </c>
      <c r="P63">
        <v>2</v>
      </c>
      <c r="Q63">
        <v>1</v>
      </c>
      <c r="R63" t="s">
        <v>388</v>
      </c>
    </row>
    <row r="64" spans="1:18" x14ac:dyDescent="0.25">
      <c r="A64">
        <v>11</v>
      </c>
      <c r="B64" t="s">
        <v>436</v>
      </c>
      <c r="C64">
        <v>10</v>
      </c>
      <c r="D64" t="s">
        <v>437</v>
      </c>
      <c r="E64">
        <v>9</v>
      </c>
      <c r="F64" t="s">
        <v>438</v>
      </c>
      <c r="G64">
        <v>0</v>
      </c>
      <c r="L64" t="s">
        <v>439</v>
      </c>
      <c r="M64">
        <v>2</v>
      </c>
      <c r="N64" t="s">
        <v>440</v>
      </c>
      <c r="O64">
        <v>1</v>
      </c>
      <c r="P64">
        <v>1</v>
      </c>
      <c r="Q64">
        <v>0</v>
      </c>
      <c r="R64" t="s">
        <v>21</v>
      </c>
    </row>
    <row r="65" spans="1:18" x14ac:dyDescent="0.25">
      <c r="A65">
        <v>11</v>
      </c>
      <c r="B65" t="s">
        <v>441</v>
      </c>
      <c r="C65">
        <v>11</v>
      </c>
      <c r="D65" t="s">
        <v>442</v>
      </c>
      <c r="E65">
        <v>10</v>
      </c>
      <c r="F65" t="s">
        <v>443</v>
      </c>
      <c r="G65">
        <v>0</v>
      </c>
      <c r="L65" t="s">
        <v>444</v>
      </c>
      <c r="M65">
        <v>1</v>
      </c>
      <c r="N65" t="s">
        <v>193</v>
      </c>
      <c r="O65">
        <v>1</v>
      </c>
      <c r="P65">
        <v>1</v>
      </c>
      <c r="Q65">
        <v>0</v>
      </c>
      <c r="R65" t="s">
        <v>21</v>
      </c>
    </row>
    <row r="66" spans="1:18" x14ac:dyDescent="0.25">
      <c r="A66">
        <v>15</v>
      </c>
      <c r="B66" t="s">
        <v>445</v>
      </c>
      <c r="C66">
        <v>15</v>
      </c>
      <c r="D66" t="s">
        <v>446</v>
      </c>
      <c r="E66">
        <v>14</v>
      </c>
      <c r="F66" t="s">
        <v>447</v>
      </c>
      <c r="G66">
        <v>0</v>
      </c>
      <c r="L66" t="s">
        <v>448</v>
      </c>
      <c r="M66">
        <v>2</v>
      </c>
      <c r="N66" t="s">
        <v>449</v>
      </c>
      <c r="O66">
        <v>1</v>
      </c>
      <c r="P66">
        <v>2</v>
      </c>
      <c r="Q66">
        <v>1</v>
      </c>
      <c r="R66" t="s">
        <v>450</v>
      </c>
    </row>
    <row r="67" spans="1:18" x14ac:dyDescent="0.25">
      <c r="A67">
        <v>10</v>
      </c>
      <c r="B67" t="s">
        <v>451</v>
      </c>
      <c r="C67">
        <v>9</v>
      </c>
      <c r="D67" t="s">
        <v>452</v>
      </c>
      <c r="E67">
        <v>8</v>
      </c>
      <c r="F67" t="s">
        <v>453</v>
      </c>
      <c r="G67">
        <v>0</v>
      </c>
      <c r="L67" t="s">
        <v>454</v>
      </c>
      <c r="M67">
        <v>0</v>
      </c>
      <c r="N67" t="s">
        <v>21</v>
      </c>
      <c r="O67" t="s">
        <v>21</v>
      </c>
      <c r="P67" t="s">
        <v>21</v>
      </c>
      <c r="Q67" t="s">
        <v>21</v>
      </c>
      <c r="R67" t="s">
        <v>21</v>
      </c>
    </row>
    <row r="68" spans="1:18" x14ac:dyDescent="0.25">
      <c r="A68">
        <v>8</v>
      </c>
      <c r="B68" t="s">
        <v>455</v>
      </c>
      <c r="C68">
        <v>6</v>
      </c>
      <c r="D68" t="s">
        <v>456</v>
      </c>
      <c r="E68">
        <v>7</v>
      </c>
      <c r="F68" t="s">
        <v>457</v>
      </c>
      <c r="G68">
        <v>0</v>
      </c>
      <c r="L68" t="s">
        <v>458</v>
      </c>
      <c r="M68">
        <v>1</v>
      </c>
      <c r="N68" t="s">
        <v>459</v>
      </c>
      <c r="O68">
        <v>1</v>
      </c>
      <c r="P68">
        <v>1</v>
      </c>
      <c r="Q68">
        <v>0</v>
      </c>
      <c r="R68" t="s">
        <v>21</v>
      </c>
    </row>
    <row r="69" spans="1:18" x14ac:dyDescent="0.25">
      <c r="A69">
        <v>12</v>
      </c>
      <c r="B69" t="s">
        <v>460</v>
      </c>
      <c r="C69">
        <v>11</v>
      </c>
      <c r="D69" t="s">
        <v>461</v>
      </c>
      <c r="E69">
        <v>3</v>
      </c>
      <c r="F69" t="s">
        <v>462</v>
      </c>
      <c r="G69">
        <v>0</v>
      </c>
      <c r="L69" t="s">
        <v>463</v>
      </c>
      <c r="M69">
        <v>1</v>
      </c>
      <c r="N69" t="s">
        <v>464</v>
      </c>
      <c r="O69">
        <v>1</v>
      </c>
      <c r="P69">
        <v>1</v>
      </c>
      <c r="Q69">
        <v>0</v>
      </c>
      <c r="R69" t="s">
        <v>21</v>
      </c>
    </row>
    <row r="70" spans="1:18" x14ac:dyDescent="0.25">
      <c r="A70">
        <v>9</v>
      </c>
      <c r="B70" t="s">
        <v>465</v>
      </c>
      <c r="C70">
        <v>11</v>
      </c>
      <c r="D70" t="s">
        <v>466</v>
      </c>
      <c r="E70">
        <v>8</v>
      </c>
      <c r="F70" t="s">
        <v>467</v>
      </c>
      <c r="G70">
        <v>0</v>
      </c>
      <c r="L70" t="s">
        <v>468</v>
      </c>
      <c r="M70">
        <v>2</v>
      </c>
      <c r="N70" t="s">
        <v>469</v>
      </c>
      <c r="O70" t="s">
        <v>21</v>
      </c>
      <c r="P70" t="s">
        <v>21</v>
      </c>
      <c r="Q70">
        <v>2</v>
      </c>
      <c r="R70" t="s">
        <v>470</v>
      </c>
    </row>
    <row r="71" spans="1:18" x14ac:dyDescent="0.25">
      <c r="A71">
        <v>10</v>
      </c>
      <c r="B71" t="s">
        <v>471</v>
      </c>
      <c r="C71">
        <v>8</v>
      </c>
      <c r="D71" t="s">
        <v>472</v>
      </c>
      <c r="E71">
        <v>7</v>
      </c>
      <c r="F71" t="s">
        <v>473</v>
      </c>
      <c r="G71">
        <v>0</v>
      </c>
      <c r="L71" t="s">
        <v>474</v>
      </c>
      <c r="M71">
        <v>1</v>
      </c>
      <c r="N71" t="s">
        <v>475</v>
      </c>
      <c r="O71">
        <v>1</v>
      </c>
      <c r="P71">
        <v>1</v>
      </c>
      <c r="Q71">
        <v>0</v>
      </c>
      <c r="R71" t="s">
        <v>21</v>
      </c>
    </row>
    <row r="72" spans="1:18" x14ac:dyDescent="0.25">
      <c r="A72">
        <v>10</v>
      </c>
      <c r="B72" t="s">
        <v>476</v>
      </c>
      <c r="C72">
        <v>9</v>
      </c>
      <c r="D72" t="s">
        <v>477</v>
      </c>
      <c r="E72">
        <v>11</v>
      </c>
      <c r="F72" t="s">
        <v>478</v>
      </c>
      <c r="G72">
        <v>0</v>
      </c>
      <c r="L72" t="s">
        <v>479</v>
      </c>
      <c r="M72">
        <v>2</v>
      </c>
      <c r="N72" t="s">
        <v>480</v>
      </c>
      <c r="O72">
        <v>1</v>
      </c>
      <c r="P72">
        <v>1</v>
      </c>
      <c r="Q72">
        <v>1</v>
      </c>
      <c r="R72" t="s">
        <v>200</v>
      </c>
    </row>
    <row r="73" spans="1:18" x14ac:dyDescent="0.25">
      <c r="A73">
        <v>9</v>
      </c>
      <c r="B73" t="s">
        <v>481</v>
      </c>
      <c r="C73">
        <v>9</v>
      </c>
      <c r="D73" t="s">
        <v>482</v>
      </c>
      <c r="E73">
        <v>10</v>
      </c>
      <c r="F73" t="s">
        <v>483</v>
      </c>
      <c r="G73">
        <v>0</v>
      </c>
      <c r="L73" t="s">
        <v>484</v>
      </c>
      <c r="M73">
        <v>0</v>
      </c>
      <c r="N73" t="s">
        <v>21</v>
      </c>
      <c r="O73" t="s">
        <v>21</v>
      </c>
      <c r="P73" t="s">
        <v>21</v>
      </c>
      <c r="Q73" t="s">
        <v>21</v>
      </c>
      <c r="R73" t="s">
        <v>21</v>
      </c>
    </row>
    <row r="74" spans="1:18" x14ac:dyDescent="0.25">
      <c r="A74">
        <v>15</v>
      </c>
      <c r="B74" t="s">
        <v>485</v>
      </c>
      <c r="C74">
        <v>16</v>
      </c>
      <c r="D74" t="s">
        <v>486</v>
      </c>
      <c r="E74">
        <v>13</v>
      </c>
      <c r="F74" t="s">
        <v>487</v>
      </c>
      <c r="G74">
        <v>0</v>
      </c>
      <c r="L74" t="s">
        <v>488</v>
      </c>
      <c r="M74">
        <v>1</v>
      </c>
      <c r="N74" t="s">
        <v>489</v>
      </c>
      <c r="O74">
        <v>1</v>
      </c>
      <c r="P74">
        <v>1</v>
      </c>
      <c r="Q74">
        <v>0</v>
      </c>
      <c r="R74" t="s">
        <v>21</v>
      </c>
    </row>
    <row r="75" spans="1:18" x14ac:dyDescent="0.25">
      <c r="A75">
        <v>16</v>
      </c>
      <c r="B75" t="s">
        <v>490</v>
      </c>
      <c r="C75">
        <v>13</v>
      </c>
      <c r="D75" t="s">
        <v>491</v>
      </c>
      <c r="E75">
        <v>11</v>
      </c>
      <c r="F75" t="s">
        <v>492</v>
      </c>
      <c r="G75">
        <v>0</v>
      </c>
      <c r="L75" t="s">
        <v>493</v>
      </c>
      <c r="M75">
        <v>1</v>
      </c>
      <c r="N75" t="s">
        <v>494</v>
      </c>
      <c r="O75">
        <v>1</v>
      </c>
      <c r="P75">
        <v>1</v>
      </c>
      <c r="Q75">
        <v>0</v>
      </c>
      <c r="R75" t="s">
        <v>21</v>
      </c>
    </row>
    <row r="76" spans="1:18" x14ac:dyDescent="0.25">
      <c r="A76">
        <v>10</v>
      </c>
      <c r="B76" t="s">
        <v>495</v>
      </c>
      <c r="C76">
        <v>13</v>
      </c>
      <c r="D76" t="s">
        <v>496</v>
      </c>
      <c r="E76">
        <v>12</v>
      </c>
      <c r="F76" t="s">
        <v>497</v>
      </c>
      <c r="G76">
        <v>0</v>
      </c>
      <c r="L76" t="s">
        <v>498</v>
      </c>
      <c r="M76">
        <v>0</v>
      </c>
      <c r="N76" t="s">
        <v>21</v>
      </c>
      <c r="O76" t="s">
        <v>21</v>
      </c>
      <c r="P76" t="s">
        <v>21</v>
      </c>
      <c r="Q76" t="s">
        <v>21</v>
      </c>
      <c r="R76" t="s">
        <v>21</v>
      </c>
    </row>
    <row r="77" spans="1:18" x14ac:dyDescent="0.25">
      <c r="A77">
        <v>9</v>
      </c>
      <c r="B77" t="s">
        <v>499</v>
      </c>
      <c r="C77">
        <v>11</v>
      </c>
      <c r="D77" t="s">
        <v>500</v>
      </c>
      <c r="E77">
        <v>11</v>
      </c>
      <c r="F77" t="s">
        <v>501</v>
      </c>
      <c r="G77">
        <v>0</v>
      </c>
      <c r="L77" t="s">
        <v>502</v>
      </c>
      <c r="M77">
        <v>1</v>
      </c>
      <c r="N77" t="s">
        <v>503</v>
      </c>
      <c r="O77">
        <v>1</v>
      </c>
      <c r="P77">
        <v>1</v>
      </c>
      <c r="Q77">
        <v>0</v>
      </c>
      <c r="R77" t="s">
        <v>21</v>
      </c>
    </row>
    <row r="78" spans="1:18" x14ac:dyDescent="0.25">
      <c r="A78">
        <v>12</v>
      </c>
      <c r="B78" t="s">
        <v>504</v>
      </c>
      <c r="C78">
        <v>11</v>
      </c>
      <c r="D78" t="s">
        <v>505</v>
      </c>
      <c r="E78">
        <v>13</v>
      </c>
      <c r="F78" t="s">
        <v>506</v>
      </c>
      <c r="G78">
        <v>0</v>
      </c>
      <c r="L78" t="s">
        <v>507</v>
      </c>
      <c r="M78">
        <v>1</v>
      </c>
      <c r="N78" t="s">
        <v>435</v>
      </c>
      <c r="O78">
        <v>1</v>
      </c>
      <c r="P78">
        <v>1</v>
      </c>
      <c r="Q78">
        <v>0</v>
      </c>
      <c r="R78" t="s">
        <v>21</v>
      </c>
    </row>
    <row r="79" spans="1:18" x14ac:dyDescent="0.25">
      <c r="A79">
        <v>14</v>
      </c>
      <c r="B79" t="s">
        <v>508</v>
      </c>
      <c r="C79">
        <v>13</v>
      </c>
      <c r="D79" t="s">
        <v>509</v>
      </c>
      <c r="E79">
        <v>11</v>
      </c>
      <c r="F79" t="s">
        <v>510</v>
      </c>
      <c r="G79">
        <v>0</v>
      </c>
      <c r="L79" t="s">
        <v>511</v>
      </c>
      <c r="M79">
        <v>0</v>
      </c>
      <c r="N79" t="s">
        <v>21</v>
      </c>
      <c r="O79" t="s">
        <v>21</v>
      </c>
      <c r="P79" t="s">
        <v>21</v>
      </c>
      <c r="Q79" t="s">
        <v>21</v>
      </c>
      <c r="R79" t="s">
        <v>21</v>
      </c>
    </row>
    <row r="80" spans="1:18" x14ac:dyDescent="0.25">
      <c r="A80">
        <v>16</v>
      </c>
      <c r="B80" t="s">
        <v>512</v>
      </c>
      <c r="C80">
        <v>16</v>
      </c>
      <c r="D80" t="s">
        <v>513</v>
      </c>
      <c r="E80">
        <v>14</v>
      </c>
      <c r="F80" t="s">
        <v>514</v>
      </c>
      <c r="G80">
        <v>0</v>
      </c>
      <c r="L80" t="s">
        <v>515</v>
      </c>
      <c r="M80">
        <v>1</v>
      </c>
      <c r="N80" t="s">
        <v>516</v>
      </c>
      <c r="O80">
        <v>4</v>
      </c>
      <c r="P80">
        <v>2</v>
      </c>
      <c r="Q80">
        <v>1</v>
      </c>
      <c r="R80" t="s">
        <v>517</v>
      </c>
    </row>
    <row r="81" spans="1:18" x14ac:dyDescent="0.25">
      <c r="A81">
        <v>6</v>
      </c>
      <c r="B81" t="s">
        <v>518</v>
      </c>
      <c r="C81">
        <v>6</v>
      </c>
      <c r="D81" t="s">
        <v>519</v>
      </c>
      <c r="E81">
        <v>6</v>
      </c>
      <c r="F81" t="s">
        <v>519</v>
      </c>
      <c r="G81">
        <v>0</v>
      </c>
      <c r="L81" t="s">
        <v>520</v>
      </c>
      <c r="M81">
        <v>0</v>
      </c>
      <c r="N81" t="s">
        <v>21</v>
      </c>
      <c r="O81" t="s">
        <v>21</v>
      </c>
      <c r="P81" t="s">
        <v>21</v>
      </c>
      <c r="Q81" t="s">
        <v>21</v>
      </c>
      <c r="R81" t="s">
        <v>21</v>
      </c>
    </row>
    <row r="82" spans="1:18" x14ac:dyDescent="0.25">
      <c r="A82">
        <v>10</v>
      </c>
      <c r="B82" t="s">
        <v>521</v>
      </c>
      <c r="C82">
        <v>10</v>
      </c>
      <c r="D82" t="s">
        <v>522</v>
      </c>
      <c r="E82">
        <v>10</v>
      </c>
      <c r="F82" t="s">
        <v>523</v>
      </c>
      <c r="G82">
        <v>0</v>
      </c>
      <c r="L82" t="s">
        <v>524</v>
      </c>
      <c r="M82">
        <v>0</v>
      </c>
      <c r="N82" t="s">
        <v>21</v>
      </c>
      <c r="O82" t="s">
        <v>21</v>
      </c>
      <c r="P82" t="s">
        <v>21</v>
      </c>
      <c r="Q82" t="s">
        <v>21</v>
      </c>
      <c r="R82" t="s">
        <v>21</v>
      </c>
    </row>
    <row r="83" spans="1:18" x14ac:dyDescent="0.25">
      <c r="A83">
        <v>17</v>
      </c>
      <c r="B83" t="s">
        <v>525</v>
      </c>
      <c r="C83">
        <v>15</v>
      </c>
      <c r="D83" t="s">
        <v>526</v>
      </c>
      <c r="E83">
        <v>16</v>
      </c>
      <c r="F83" t="s">
        <v>527</v>
      </c>
      <c r="G83">
        <v>0</v>
      </c>
      <c r="L83" t="s">
        <v>528</v>
      </c>
      <c r="M83">
        <v>1</v>
      </c>
      <c r="N83" t="s">
        <v>53</v>
      </c>
      <c r="O83">
        <v>1</v>
      </c>
      <c r="P83">
        <v>1</v>
      </c>
      <c r="Q83">
        <v>0</v>
      </c>
      <c r="R83" t="s">
        <v>21</v>
      </c>
    </row>
    <row r="84" spans="1:18" x14ac:dyDescent="0.25">
      <c r="A84">
        <v>7</v>
      </c>
      <c r="B84" t="s">
        <v>529</v>
      </c>
      <c r="C84">
        <v>8</v>
      </c>
      <c r="D84" t="s">
        <v>530</v>
      </c>
      <c r="E84">
        <v>6</v>
      </c>
      <c r="F84" t="s">
        <v>531</v>
      </c>
      <c r="G84">
        <v>0</v>
      </c>
      <c r="L84" t="s">
        <v>532</v>
      </c>
      <c r="M84">
        <v>0</v>
      </c>
      <c r="N84" t="s">
        <v>21</v>
      </c>
      <c r="O84" t="s">
        <v>21</v>
      </c>
      <c r="P84" t="s">
        <v>21</v>
      </c>
      <c r="Q84" t="s">
        <v>21</v>
      </c>
      <c r="R84" t="s">
        <v>21</v>
      </c>
    </row>
    <row r="85" spans="1:18" x14ac:dyDescent="0.25">
      <c r="A85">
        <v>9</v>
      </c>
      <c r="B85" t="s">
        <v>533</v>
      </c>
      <c r="C85">
        <v>9</v>
      </c>
      <c r="D85" t="s">
        <v>534</v>
      </c>
      <c r="E85">
        <v>9</v>
      </c>
      <c r="F85" t="s">
        <v>535</v>
      </c>
      <c r="G85">
        <v>0</v>
      </c>
      <c r="L85" t="s">
        <v>536</v>
      </c>
      <c r="M85">
        <v>1</v>
      </c>
      <c r="N85" t="s">
        <v>370</v>
      </c>
      <c r="O85">
        <v>1</v>
      </c>
      <c r="P85">
        <v>2</v>
      </c>
      <c r="Q85">
        <v>1</v>
      </c>
      <c r="R85" t="s">
        <v>537</v>
      </c>
    </row>
    <row r="86" spans="1:18" x14ac:dyDescent="0.25">
      <c r="A86">
        <v>12</v>
      </c>
      <c r="B86" t="s">
        <v>538</v>
      </c>
      <c r="C86">
        <v>12</v>
      </c>
      <c r="D86" t="s">
        <v>539</v>
      </c>
      <c r="E86">
        <v>12</v>
      </c>
      <c r="F86" t="s">
        <v>540</v>
      </c>
      <c r="G86">
        <v>0</v>
      </c>
      <c r="L86" t="s">
        <v>541</v>
      </c>
      <c r="M86">
        <v>1</v>
      </c>
      <c r="N86" t="s">
        <v>542</v>
      </c>
      <c r="O86">
        <v>1</v>
      </c>
      <c r="P86">
        <v>1</v>
      </c>
      <c r="Q86">
        <v>0</v>
      </c>
      <c r="R86" t="s">
        <v>21</v>
      </c>
    </row>
    <row r="87" spans="1:18" x14ac:dyDescent="0.25">
      <c r="A87">
        <v>10</v>
      </c>
      <c r="B87" t="s">
        <v>543</v>
      </c>
      <c r="C87">
        <v>10</v>
      </c>
      <c r="D87" t="s">
        <v>543</v>
      </c>
      <c r="E87">
        <v>9</v>
      </c>
      <c r="F87" t="s">
        <v>544</v>
      </c>
      <c r="G87">
        <v>0</v>
      </c>
      <c r="L87" t="s">
        <v>545</v>
      </c>
      <c r="M87">
        <v>0</v>
      </c>
      <c r="N87" t="s">
        <v>21</v>
      </c>
      <c r="O87" t="s">
        <v>21</v>
      </c>
      <c r="P87" t="s">
        <v>21</v>
      </c>
      <c r="Q87" t="s">
        <v>21</v>
      </c>
      <c r="R87" t="s">
        <v>21</v>
      </c>
    </row>
    <row r="88" spans="1:18" x14ac:dyDescent="0.25">
      <c r="A88">
        <v>19</v>
      </c>
      <c r="B88" t="s">
        <v>546</v>
      </c>
      <c r="C88">
        <v>18</v>
      </c>
      <c r="D88" t="s">
        <v>547</v>
      </c>
      <c r="E88">
        <v>14</v>
      </c>
      <c r="F88" t="s">
        <v>548</v>
      </c>
      <c r="G88">
        <v>0</v>
      </c>
      <c r="L88" t="s">
        <v>549</v>
      </c>
      <c r="M88">
        <v>0</v>
      </c>
      <c r="N88" t="s">
        <v>21</v>
      </c>
      <c r="O88" t="s">
        <v>21</v>
      </c>
      <c r="P88" t="s">
        <v>21</v>
      </c>
      <c r="Q88" t="s">
        <v>21</v>
      </c>
      <c r="R88" t="s">
        <v>21</v>
      </c>
    </row>
    <row r="89" spans="1:18" x14ac:dyDescent="0.25">
      <c r="A89">
        <v>11</v>
      </c>
      <c r="B89" t="s">
        <v>550</v>
      </c>
      <c r="C89">
        <v>6</v>
      </c>
      <c r="D89" t="s">
        <v>551</v>
      </c>
      <c r="E89">
        <v>9</v>
      </c>
      <c r="F89" t="s">
        <v>552</v>
      </c>
      <c r="G89">
        <v>0</v>
      </c>
      <c r="L89" t="s">
        <v>553</v>
      </c>
      <c r="M89">
        <v>0</v>
      </c>
      <c r="N89" t="s">
        <v>21</v>
      </c>
      <c r="O89" t="s">
        <v>21</v>
      </c>
      <c r="P89" t="s">
        <v>21</v>
      </c>
      <c r="Q89" t="s">
        <v>21</v>
      </c>
      <c r="R89" t="s">
        <v>21</v>
      </c>
    </row>
    <row r="90" spans="1:18" x14ac:dyDescent="0.25">
      <c r="A90">
        <v>13</v>
      </c>
      <c r="B90" t="s">
        <v>554</v>
      </c>
      <c r="C90">
        <v>12</v>
      </c>
      <c r="D90" t="s">
        <v>555</v>
      </c>
      <c r="E90">
        <v>11</v>
      </c>
      <c r="F90" t="s">
        <v>556</v>
      </c>
      <c r="G90">
        <v>0</v>
      </c>
      <c r="L90" t="s">
        <v>557</v>
      </c>
      <c r="M90">
        <v>1</v>
      </c>
      <c r="N90" t="s">
        <v>558</v>
      </c>
      <c r="O90" t="s">
        <v>21</v>
      </c>
      <c r="P90" t="s">
        <v>21</v>
      </c>
      <c r="Q90">
        <v>1</v>
      </c>
      <c r="R90" t="s">
        <v>558</v>
      </c>
    </row>
    <row r="91" spans="1:18" x14ac:dyDescent="0.25">
      <c r="A91">
        <v>16</v>
      </c>
      <c r="B91" t="s">
        <v>559</v>
      </c>
      <c r="C91">
        <v>16</v>
      </c>
      <c r="D91" t="s">
        <v>560</v>
      </c>
      <c r="E91">
        <v>11</v>
      </c>
      <c r="F91" t="s">
        <v>561</v>
      </c>
      <c r="G91">
        <v>0</v>
      </c>
      <c r="L91" t="s">
        <v>562</v>
      </c>
      <c r="M91">
        <v>0</v>
      </c>
      <c r="N91" t="s">
        <v>21</v>
      </c>
      <c r="O91" t="s">
        <v>21</v>
      </c>
      <c r="P91" t="s">
        <v>21</v>
      </c>
      <c r="Q91" t="s">
        <v>21</v>
      </c>
      <c r="R91" t="s">
        <v>21</v>
      </c>
    </row>
    <row r="92" spans="1:18" x14ac:dyDescent="0.25">
      <c r="A92">
        <v>19</v>
      </c>
      <c r="B92" t="s">
        <v>563</v>
      </c>
      <c r="C92">
        <v>17</v>
      </c>
      <c r="D92" t="s">
        <v>564</v>
      </c>
      <c r="E92">
        <v>12</v>
      </c>
      <c r="F92" t="s">
        <v>565</v>
      </c>
      <c r="G92">
        <v>0</v>
      </c>
      <c r="L92" t="s">
        <v>566</v>
      </c>
      <c r="M92">
        <v>0</v>
      </c>
      <c r="N92" t="s">
        <v>21</v>
      </c>
      <c r="O92" t="s">
        <v>21</v>
      </c>
      <c r="P92" t="s">
        <v>21</v>
      </c>
      <c r="Q92" t="s">
        <v>21</v>
      </c>
      <c r="R92" t="s">
        <v>21</v>
      </c>
    </row>
    <row r="93" spans="1:18" x14ac:dyDescent="0.25">
      <c r="A93">
        <v>9</v>
      </c>
      <c r="B93" t="s">
        <v>567</v>
      </c>
      <c r="C93">
        <v>8</v>
      </c>
      <c r="D93" t="s">
        <v>568</v>
      </c>
      <c r="E93">
        <v>9</v>
      </c>
      <c r="F93" t="s">
        <v>569</v>
      </c>
      <c r="G93">
        <v>0</v>
      </c>
      <c r="L93" t="s">
        <v>570</v>
      </c>
      <c r="M93">
        <v>0</v>
      </c>
      <c r="N93" t="s">
        <v>21</v>
      </c>
      <c r="O93" t="s">
        <v>21</v>
      </c>
      <c r="P93" t="s">
        <v>21</v>
      </c>
      <c r="Q93" t="s">
        <v>21</v>
      </c>
      <c r="R93" t="s">
        <v>21</v>
      </c>
    </row>
    <row r="94" spans="1:18" x14ac:dyDescent="0.25">
      <c r="A94">
        <v>13</v>
      </c>
      <c r="B94" t="s">
        <v>571</v>
      </c>
      <c r="C94">
        <v>11</v>
      </c>
      <c r="D94" t="s">
        <v>572</v>
      </c>
      <c r="E94">
        <v>10</v>
      </c>
      <c r="F94" t="s">
        <v>573</v>
      </c>
      <c r="G94">
        <v>0</v>
      </c>
      <c r="L94" t="s">
        <v>574</v>
      </c>
      <c r="M94">
        <v>1</v>
      </c>
      <c r="N94" t="s">
        <v>575</v>
      </c>
      <c r="O94">
        <v>1</v>
      </c>
      <c r="P94">
        <v>2</v>
      </c>
      <c r="Q94">
        <v>1</v>
      </c>
      <c r="R94" t="s">
        <v>575</v>
      </c>
    </row>
    <row r="95" spans="1:18" x14ac:dyDescent="0.25">
      <c r="A95">
        <v>14</v>
      </c>
      <c r="B95" t="s">
        <v>576</v>
      </c>
      <c r="C95">
        <v>13</v>
      </c>
      <c r="D95" t="s">
        <v>577</v>
      </c>
      <c r="E95">
        <v>15</v>
      </c>
      <c r="F95" t="s">
        <v>578</v>
      </c>
      <c r="G95">
        <v>0</v>
      </c>
      <c r="L95" t="s">
        <v>579</v>
      </c>
      <c r="M95">
        <v>2</v>
      </c>
      <c r="N95" t="s">
        <v>580</v>
      </c>
      <c r="O95">
        <v>7</v>
      </c>
      <c r="P95">
        <v>2</v>
      </c>
      <c r="Q95">
        <v>2</v>
      </c>
      <c r="R95" t="s">
        <v>580</v>
      </c>
    </row>
    <row r="96" spans="1:18" x14ac:dyDescent="0.25">
      <c r="A96">
        <v>9</v>
      </c>
      <c r="B96" t="s">
        <v>581</v>
      </c>
      <c r="C96">
        <v>9</v>
      </c>
      <c r="D96" t="s">
        <v>581</v>
      </c>
      <c r="E96">
        <v>10</v>
      </c>
      <c r="F96" t="s">
        <v>582</v>
      </c>
      <c r="G96">
        <v>0</v>
      </c>
      <c r="L96" t="s">
        <v>583</v>
      </c>
      <c r="M96">
        <v>0</v>
      </c>
      <c r="N96" t="s">
        <v>21</v>
      </c>
      <c r="O96" t="s">
        <v>21</v>
      </c>
      <c r="P96" t="s">
        <v>21</v>
      </c>
      <c r="Q96" t="s">
        <v>21</v>
      </c>
      <c r="R96" t="s">
        <v>21</v>
      </c>
    </row>
    <row r="97" spans="1:18" x14ac:dyDescent="0.25">
      <c r="A97">
        <v>7</v>
      </c>
      <c r="B97" t="s">
        <v>584</v>
      </c>
      <c r="C97">
        <v>6</v>
      </c>
      <c r="D97" t="s">
        <v>585</v>
      </c>
      <c r="E97">
        <v>9</v>
      </c>
      <c r="F97" t="s">
        <v>586</v>
      </c>
      <c r="G97">
        <v>0</v>
      </c>
      <c r="L97" t="s">
        <v>587</v>
      </c>
      <c r="M97">
        <v>1</v>
      </c>
      <c r="N97" t="s">
        <v>588</v>
      </c>
      <c r="O97">
        <v>1</v>
      </c>
      <c r="P97">
        <v>2</v>
      </c>
      <c r="Q97" t="s">
        <v>21</v>
      </c>
      <c r="R97" t="s">
        <v>589</v>
      </c>
    </row>
    <row r="98" spans="1:18" x14ac:dyDescent="0.25">
      <c r="A98">
        <v>10</v>
      </c>
      <c r="B98" t="s">
        <v>590</v>
      </c>
      <c r="C98">
        <v>10</v>
      </c>
      <c r="D98" t="s">
        <v>591</v>
      </c>
      <c r="E98">
        <v>7</v>
      </c>
      <c r="F98" t="s">
        <v>592</v>
      </c>
      <c r="G98">
        <v>0</v>
      </c>
      <c r="L98" t="s">
        <v>593</v>
      </c>
      <c r="M98">
        <v>1</v>
      </c>
      <c r="N98" t="s">
        <v>489</v>
      </c>
      <c r="O98">
        <v>1</v>
      </c>
      <c r="P98">
        <v>1</v>
      </c>
      <c r="Q98">
        <v>0</v>
      </c>
      <c r="R98" t="s">
        <v>21</v>
      </c>
    </row>
    <row r="99" spans="1:18" x14ac:dyDescent="0.25">
      <c r="A99">
        <v>7</v>
      </c>
      <c r="B99" t="s">
        <v>594</v>
      </c>
      <c r="C99">
        <v>7</v>
      </c>
      <c r="D99" t="s">
        <v>595</v>
      </c>
      <c r="E99">
        <v>8</v>
      </c>
      <c r="F99" t="s">
        <v>596</v>
      </c>
      <c r="G99">
        <v>0</v>
      </c>
      <c r="L99" t="s">
        <v>597</v>
      </c>
      <c r="M99">
        <v>1</v>
      </c>
      <c r="N99" t="s">
        <v>558</v>
      </c>
      <c r="O99">
        <v>0</v>
      </c>
      <c r="P99" t="s">
        <v>21</v>
      </c>
      <c r="Q99">
        <v>1</v>
      </c>
      <c r="R99" t="s">
        <v>558</v>
      </c>
    </row>
    <row r="100" spans="1:18" x14ac:dyDescent="0.25">
      <c r="A100">
        <v>9</v>
      </c>
      <c r="B100" t="s">
        <v>598</v>
      </c>
      <c r="C100">
        <v>9</v>
      </c>
      <c r="D100" t="s">
        <v>598</v>
      </c>
      <c r="E100">
        <v>9</v>
      </c>
      <c r="F100" t="s">
        <v>599</v>
      </c>
      <c r="G100">
        <v>0</v>
      </c>
      <c r="L100" t="s">
        <v>600</v>
      </c>
      <c r="M100">
        <v>2</v>
      </c>
      <c r="N100" t="s">
        <v>601</v>
      </c>
      <c r="O100">
        <v>2</v>
      </c>
      <c r="P100">
        <v>2</v>
      </c>
      <c r="Q100">
        <v>2</v>
      </c>
      <c r="R100" t="s">
        <v>601</v>
      </c>
    </row>
    <row r="101" spans="1:18" x14ac:dyDescent="0.25">
      <c r="A101">
        <v>13</v>
      </c>
      <c r="B101" t="s">
        <v>602</v>
      </c>
      <c r="C101">
        <v>12</v>
      </c>
      <c r="D101" t="s">
        <v>603</v>
      </c>
      <c r="E101">
        <v>12</v>
      </c>
      <c r="F101" t="s">
        <v>604</v>
      </c>
      <c r="G101">
        <v>0</v>
      </c>
      <c r="L101" t="s">
        <v>605</v>
      </c>
      <c r="M101">
        <v>2</v>
      </c>
      <c r="N101" t="s">
        <v>606</v>
      </c>
      <c r="O101">
        <v>1</v>
      </c>
      <c r="P101">
        <v>1</v>
      </c>
      <c r="Q101">
        <v>1</v>
      </c>
      <c r="R101" t="s">
        <v>607</v>
      </c>
    </row>
    <row r="102" spans="1:18" x14ac:dyDescent="0.25">
      <c r="A102">
        <v>7</v>
      </c>
      <c r="B102" t="s">
        <v>608</v>
      </c>
      <c r="C102">
        <v>7</v>
      </c>
      <c r="D102" t="s">
        <v>609</v>
      </c>
      <c r="E102">
        <v>7</v>
      </c>
      <c r="F102" t="s">
        <v>610</v>
      </c>
      <c r="G102">
        <v>0</v>
      </c>
      <c r="L102" t="s">
        <v>611</v>
      </c>
      <c r="M102">
        <v>0</v>
      </c>
      <c r="N102" t="s">
        <v>21</v>
      </c>
      <c r="O102" t="s">
        <v>21</v>
      </c>
      <c r="P102" t="s">
        <v>21</v>
      </c>
      <c r="Q102" t="s">
        <v>21</v>
      </c>
      <c r="R102" t="s">
        <v>21</v>
      </c>
    </row>
    <row r="103" spans="1:18" x14ac:dyDescent="0.25">
      <c r="A103">
        <v>9</v>
      </c>
      <c r="B103" t="s">
        <v>612</v>
      </c>
      <c r="C103">
        <v>9</v>
      </c>
      <c r="D103" t="s">
        <v>613</v>
      </c>
      <c r="E103">
        <v>11</v>
      </c>
      <c r="F103" t="s">
        <v>614</v>
      </c>
      <c r="G103">
        <v>0</v>
      </c>
      <c r="L103" t="s">
        <v>615</v>
      </c>
      <c r="M103">
        <v>2</v>
      </c>
      <c r="N103" t="s">
        <v>616</v>
      </c>
      <c r="O103">
        <v>1</v>
      </c>
      <c r="P103" t="s">
        <v>617</v>
      </c>
      <c r="Q103">
        <v>1</v>
      </c>
      <c r="R103" t="s">
        <v>618</v>
      </c>
    </row>
    <row r="104" spans="1:18" x14ac:dyDescent="0.25">
      <c r="A104">
        <v>7</v>
      </c>
      <c r="B104" t="s">
        <v>619</v>
      </c>
      <c r="C104">
        <v>7</v>
      </c>
      <c r="D104" t="s">
        <v>619</v>
      </c>
      <c r="E104">
        <v>7</v>
      </c>
      <c r="F104" t="s">
        <v>620</v>
      </c>
      <c r="G104">
        <v>0</v>
      </c>
      <c r="L104" t="s">
        <v>621</v>
      </c>
      <c r="M104">
        <v>0</v>
      </c>
      <c r="N104" t="s">
        <v>21</v>
      </c>
      <c r="O104" t="s">
        <v>21</v>
      </c>
      <c r="P104" t="s">
        <v>21</v>
      </c>
      <c r="Q104" t="s">
        <v>21</v>
      </c>
      <c r="R104" t="s">
        <v>21</v>
      </c>
    </row>
    <row r="105" spans="1:18" x14ac:dyDescent="0.25">
      <c r="A105">
        <v>10</v>
      </c>
      <c r="B105" t="s">
        <v>622</v>
      </c>
      <c r="C105">
        <v>9</v>
      </c>
      <c r="D105" t="s">
        <v>623</v>
      </c>
      <c r="E105">
        <v>10</v>
      </c>
      <c r="F105" t="s">
        <v>624</v>
      </c>
      <c r="G105">
        <v>0</v>
      </c>
      <c r="L105" t="s">
        <v>625</v>
      </c>
      <c r="M105">
        <v>1</v>
      </c>
      <c r="N105" t="s">
        <v>558</v>
      </c>
      <c r="O105">
        <v>0</v>
      </c>
      <c r="P105" t="s">
        <v>21</v>
      </c>
      <c r="Q105">
        <v>1</v>
      </c>
      <c r="R105" t="s">
        <v>558</v>
      </c>
    </row>
    <row r="106" spans="1:18" x14ac:dyDescent="0.25">
      <c r="A106">
        <v>9</v>
      </c>
      <c r="B106" t="s">
        <v>626</v>
      </c>
      <c r="C106">
        <v>8</v>
      </c>
      <c r="D106" t="s">
        <v>627</v>
      </c>
      <c r="E106">
        <v>9</v>
      </c>
      <c r="F106" t="s">
        <v>628</v>
      </c>
      <c r="G106">
        <v>0</v>
      </c>
      <c r="L106" t="s">
        <v>629</v>
      </c>
      <c r="M106">
        <v>1</v>
      </c>
      <c r="N106" t="s">
        <v>630</v>
      </c>
      <c r="O106">
        <v>0</v>
      </c>
      <c r="P106" t="s">
        <v>21</v>
      </c>
      <c r="Q106" t="s">
        <v>21</v>
      </c>
      <c r="R106" t="s">
        <v>630</v>
      </c>
    </row>
    <row r="107" spans="1:18" x14ac:dyDescent="0.25">
      <c r="A107">
        <v>12</v>
      </c>
      <c r="B107" t="s">
        <v>631</v>
      </c>
      <c r="C107">
        <v>8</v>
      </c>
      <c r="D107" t="s">
        <v>632</v>
      </c>
      <c r="E107">
        <v>10</v>
      </c>
      <c r="F107" t="s">
        <v>633</v>
      </c>
      <c r="G107">
        <v>0</v>
      </c>
      <c r="L107" t="s">
        <v>634</v>
      </c>
      <c r="M107">
        <v>0</v>
      </c>
      <c r="N107" t="s">
        <v>21</v>
      </c>
      <c r="O107" t="s">
        <v>21</v>
      </c>
      <c r="P107" t="s">
        <v>21</v>
      </c>
      <c r="Q107" t="s">
        <v>21</v>
      </c>
      <c r="R107" t="s">
        <v>21</v>
      </c>
    </row>
    <row r="108" spans="1:18" x14ac:dyDescent="0.25">
      <c r="A108">
        <v>13</v>
      </c>
      <c r="B108" t="s">
        <v>635</v>
      </c>
      <c r="C108">
        <v>13</v>
      </c>
      <c r="D108" t="s">
        <v>635</v>
      </c>
      <c r="E108">
        <v>13</v>
      </c>
      <c r="F108" t="s">
        <v>636</v>
      </c>
      <c r="G108">
        <v>0</v>
      </c>
      <c r="L108" t="s">
        <v>637</v>
      </c>
      <c r="M108">
        <v>0</v>
      </c>
      <c r="N108" t="s">
        <v>21</v>
      </c>
      <c r="O108" t="s">
        <v>21</v>
      </c>
      <c r="P108" t="s">
        <v>21</v>
      </c>
      <c r="Q108" t="s">
        <v>21</v>
      </c>
      <c r="R108" t="s">
        <v>21</v>
      </c>
    </row>
    <row r="109" spans="1:18" x14ac:dyDescent="0.25">
      <c r="A109">
        <v>8</v>
      </c>
      <c r="B109" t="s">
        <v>638</v>
      </c>
      <c r="C109">
        <v>9</v>
      </c>
      <c r="D109" t="s">
        <v>639</v>
      </c>
      <c r="E109">
        <v>9</v>
      </c>
      <c r="F109" t="s">
        <v>640</v>
      </c>
      <c r="G109">
        <v>0</v>
      </c>
      <c r="L109" t="s">
        <v>641</v>
      </c>
      <c r="M109">
        <v>0</v>
      </c>
      <c r="N109" t="s">
        <v>21</v>
      </c>
      <c r="O109" t="s">
        <v>21</v>
      </c>
      <c r="P109" t="s">
        <v>21</v>
      </c>
      <c r="Q109" t="s">
        <v>21</v>
      </c>
      <c r="R109" t="s">
        <v>21</v>
      </c>
    </row>
    <row r="110" spans="1:18" x14ac:dyDescent="0.25">
      <c r="A110" t="s">
        <v>642</v>
      </c>
      <c r="C110" t="s">
        <v>643</v>
      </c>
      <c r="E110" t="s">
        <v>644</v>
      </c>
    </row>
    <row r="111" spans="1:18" x14ac:dyDescent="0.25">
      <c r="A111">
        <v>11.36792452830189</v>
      </c>
      <c r="C111">
        <v>10.22641509433962</v>
      </c>
      <c r="E111">
        <v>10.27358490566038</v>
      </c>
      <c r="R111" t="s">
        <v>645</v>
      </c>
    </row>
    <row r="112" spans="1:18" x14ac:dyDescent="0.25">
      <c r="R112" t="s">
        <v>646</v>
      </c>
    </row>
    <row r="113" spans="1:18" x14ac:dyDescent="0.25">
      <c r="F113" t="s">
        <v>647</v>
      </c>
      <c r="R113" t="s">
        <v>648</v>
      </c>
    </row>
    <row r="114" spans="1:18" x14ac:dyDescent="0.25">
      <c r="A114">
        <v>20</v>
      </c>
      <c r="D114" t="s">
        <v>649</v>
      </c>
      <c r="E114">
        <v>16</v>
      </c>
    </row>
    <row r="116" spans="1:18" x14ac:dyDescent="0.25">
      <c r="A116">
        <v>11</v>
      </c>
      <c r="D116" t="s">
        <v>650</v>
      </c>
      <c r="E116">
        <v>10</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Delovni listi</vt:lpstr>
      </vt:variant>
      <vt:variant>
        <vt:i4>3</vt:i4>
      </vt:variant>
    </vt:vector>
  </HeadingPairs>
  <TitlesOfParts>
    <vt:vector size="3" baseType="lpstr">
      <vt:lpstr>Prescriptions</vt:lpstr>
      <vt:lpstr>List1</vt:lpstr>
      <vt:lpstr>PRISCU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Lekarna - sprejem</cp:lastModifiedBy>
  <dcterms:created xsi:type="dcterms:W3CDTF">2025-08-18T13:21:14Z</dcterms:created>
  <dcterms:modified xsi:type="dcterms:W3CDTF">2025-08-21T12:37:03Z</dcterms:modified>
</cp:coreProperties>
</file>